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6705" yWindow="240" windowWidth="10770" windowHeight="12600"/>
  </bookViews>
  <sheets>
    <sheet name="CONTENT" sheetId="1" r:id="rId1"/>
    <sheet name="Biolog results" sheetId="2" r:id="rId2"/>
    <sheet name="Simulated_results" sheetId="3" r:id="rId3"/>
    <sheet name="Analysis" sheetId="4" r:id="rId4"/>
  </sheets>
  <calcPr calcId="162913"/>
</workbook>
</file>

<file path=xl/calcChain.xml><?xml version="1.0" encoding="utf-8"?>
<calcChain xmlns="http://schemas.openxmlformats.org/spreadsheetml/2006/main">
  <c r="G48" i="4" l="1"/>
  <c r="H48" i="4"/>
  <c r="H47" i="4"/>
  <c r="G47" i="4"/>
  <c r="G28" i="4"/>
  <c r="H28" i="4"/>
  <c r="H27" i="4"/>
  <c r="G27" i="4"/>
  <c r="H200" i="3"/>
  <c r="H221" i="3"/>
  <c r="H222" i="3"/>
  <c r="H223" i="3"/>
  <c r="H224" i="3"/>
  <c r="H225" i="3"/>
  <c r="H226" i="3"/>
  <c r="H227" i="3"/>
  <c r="H231" i="3"/>
  <c r="H232" i="3"/>
  <c r="H233" i="3"/>
  <c r="H234" i="3"/>
  <c r="H235" i="3"/>
  <c r="H236" i="3"/>
  <c r="H237" i="3"/>
  <c r="H238" i="3"/>
  <c r="H240" i="3"/>
  <c r="H241" i="3"/>
  <c r="H243" i="3"/>
  <c r="H244" i="3"/>
  <c r="H246" i="3"/>
  <c r="H247" i="3"/>
  <c r="H248" i="3"/>
  <c r="H249" i="3"/>
  <c r="H250" i="3"/>
  <c r="H251" i="3"/>
  <c r="H252" i="3"/>
  <c r="H254" i="3"/>
  <c r="H255" i="3"/>
  <c r="H256" i="3"/>
  <c r="H258" i="3"/>
  <c r="H259" i="3"/>
  <c r="H260" i="3"/>
  <c r="H262" i="3"/>
  <c r="H263" i="3"/>
  <c r="H264" i="3"/>
  <c r="H265" i="3"/>
  <c r="H268" i="3"/>
  <c r="H269" i="3"/>
  <c r="H270" i="3"/>
  <c r="H272" i="3"/>
  <c r="H273" i="3"/>
  <c r="H275" i="3"/>
  <c r="H276" i="3"/>
  <c r="H277" i="3"/>
  <c r="H278" i="3"/>
  <c r="H282" i="3"/>
  <c r="H283" i="3"/>
  <c r="H284" i="3"/>
  <c r="H287" i="3"/>
  <c r="H288" i="3"/>
  <c r="H289" i="3"/>
  <c r="H290" i="3"/>
  <c r="H195" i="3"/>
  <c r="G7" i="4"/>
  <c r="H7" i="4"/>
  <c r="G10" i="4" s="1"/>
  <c r="H6" i="4"/>
  <c r="G6" i="4"/>
  <c r="J7" i="4" s="1"/>
  <c r="G11" i="4" l="1"/>
  <c r="J48" i="4"/>
  <c r="G51" i="4"/>
  <c r="G52" i="4"/>
  <c r="G50" i="4"/>
  <c r="G31" i="4"/>
  <c r="J28" i="4"/>
  <c r="G30" i="4"/>
  <c r="G32" i="4"/>
  <c r="G9" i="4"/>
</calcChain>
</file>

<file path=xl/sharedStrings.xml><?xml version="1.0" encoding="utf-8"?>
<sst xmlns="http://schemas.openxmlformats.org/spreadsheetml/2006/main" count="5604" uniqueCount="732">
  <si>
    <t>Peyraud et al.</t>
  </si>
  <si>
    <r>
      <t xml:space="preserve">Genome-scale model of </t>
    </r>
    <r>
      <rPr>
        <b/>
        <i/>
        <sz val="11"/>
        <rFont val="Calibri"/>
        <family val="2"/>
        <scheme val="minor"/>
      </rPr>
      <t>Sclerotinia sclerotiorum</t>
    </r>
    <r>
      <rPr>
        <b/>
        <sz val="11"/>
        <rFont val="Calibri"/>
        <family val="2"/>
        <scheme val="minor"/>
      </rPr>
      <t xml:space="preserve"> 1980</t>
    </r>
  </si>
  <si>
    <t>CONTENT</t>
  </si>
  <si>
    <t>PLATE INFORMATION</t>
  </si>
  <si>
    <t>CHEMICAL INFORMATION</t>
  </si>
  <si>
    <t>A (max intensity)</t>
  </si>
  <si>
    <t>AUC (air under the curve)</t>
  </si>
  <si>
    <t>Plate</t>
  </si>
  <si>
    <t>Well</t>
  </si>
  <si>
    <t>ID</t>
  </si>
  <si>
    <t>Compound</t>
  </si>
  <si>
    <t>Classification chemical</t>
  </si>
  <si>
    <t>Classification by source type</t>
  </si>
  <si>
    <t>AVERAGE</t>
  </si>
  <si>
    <t>2*STANDARD DEVIATION</t>
  </si>
  <si>
    <t>TEST STUDENT</t>
  </si>
  <si>
    <t>UPPER THAN BLANC</t>
  </si>
  <si>
    <t>p-value</t>
  </si>
  <si>
    <t>Comment</t>
  </si>
  <si>
    <t>PM01</t>
  </si>
  <si>
    <t>A01</t>
  </si>
  <si>
    <t>PM01A01</t>
  </si>
  <si>
    <t>Negative Control</t>
  </si>
  <si>
    <t>negative control</t>
  </si>
  <si>
    <t>C-Source, negative control</t>
  </si>
  <si>
    <t>YES</t>
  </si>
  <si>
    <t>A02</t>
  </si>
  <si>
    <t>PM01A02</t>
  </si>
  <si>
    <t>L-Arabinose</t>
  </si>
  <si>
    <t>carbohydrate</t>
  </si>
  <si>
    <t>C-Source, carbohydrate</t>
  </si>
  <si>
    <t>A03</t>
  </si>
  <si>
    <t>PM01A03</t>
  </si>
  <si>
    <t>N-Acetyl-D-Glucosamine</t>
  </si>
  <si>
    <t>carbohydrate - acetylated</t>
  </si>
  <si>
    <t>C-Source, carbohydrate - acetylated</t>
  </si>
  <si>
    <t>N</t>
  </si>
  <si>
    <t>A04</t>
  </si>
  <si>
    <t>PM01A04</t>
  </si>
  <si>
    <t>D-Saccharic Acid</t>
  </si>
  <si>
    <t>carbohydrate acid</t>
  </si>
  <si>
    <t>C-Source, carbohydrate acid</t>
  </si>
  <si>
    <t>NO</t>
  </si>
  <si>
    <t>A05</t>
  </si>
  <si>
    <t>PM01A05</t>
  </si>
  <si>
    <t>Succinic Acid</t>
  </si>
  <si>
    <t>organic acid</t>
  </si>
  <si>
    <t>C-Source, organic acid</t>
  </si>
  <si>
    <t>A06</t>
  </si>
  <si>
    <t>PM01A06</t>
  </si>
  <si>
    <t>D-Galactose</t>
  </si>
  <si>
    <t>Significant maximum intensity value</t>
  </si>
  <si>
    <t>A07</t>
  </si>
  <si>
    <t>PM01A07</t>
  </si>
  <si>
    <t>L-Aspartic Acid</t>
  </si>
  <si>
    <t>amino acid</t>
  </si>
  <si>
    <t>C-Source, amino acid</t>
  </si>
  <si>
    <t>A08</t>
  </si>
  <si>
    <t>PM01A08</t>
  </si>
  <si>
    <t>L-Proline</t>
  </si>
  <si>
    <t>A09</t>
  </si>
  <si>
    <t>PM01A09</t>
  </si>
  <si>
    <t>D-Alanine</t>
  </si>
  <si>
    <t>amino acid - D</t>
  </si>
  <si>
    <t>C-Source, amino acid - D</t>
  </si>
  <si>
    <t>A10</t>
  </si>
  <si>
    <t>PM01A10</t>
  </si>
  <si>
    <t>D-Trehalose</t>
  </si>
  <si>
    <t>A11</t>
  </si>
  <si>
    <t>PM01A11</t>
  </si>
  <si>
    <t>D-Mannose</t>
  </si>
  <si>
    <t>A12</t>
  </si>
  <si>
    <t>PM01A12</t>
  </si>
  <si>
    <t>Dulcitol</t>
  </si>
  <si>
    <t>B01</t>
  </si>
  <si>
    <t>PM01B01</t>
  </si>
  <si>
    <t>D-Serine</t>
  </si>
  <si>
    <t>LTBlanc*2</t>
  </si>
  <si>
    <t>B02</t>
  </si>
  <si>
    <t>PM01B02</t>
  </si>
  <si>
    <t>D-Sorbitol</t>
  </si>
  <si>
    <t>B03</t>
  </si>
  <si>
    <t>PM01B03</t>
  </si>
  <si>
    <t>Glycerol</t>
  </si>
  <si>
    <t>B04</t>
  </si>
  <si>
    <t>PM01B04</t>
  </si>
  <si>
    <t>L-Fucose</t>
  </si>
  <si>
    <t>B05</t>
  </si>
  <si>
    <t>PM01B05</t>
  </si>
  <si>
    <t>D-Glucuronic Acid</t>
  </si>
  <si>
    <t>B06</t>
  </si>
  <si>
    <t>PM01B06</t>
  </si>
  <si>
    <t>D-Gluconic Acid</t>
  </si>
  <si>
    <t>B07</t>
  </si>
  <si>
    <t>PM01B07</t>
  </si>
  <si>
    <t>D,L-a-Glycerol-Phosphate</t>
  </si>
  <si>
    <t>carbohydrate - phosphorylated</t>
  </si>
  <si>
    <t>C-Source, carbohydrate - phosphorylated</t>
  </si>
  <si>
    <t>B08</t>
  </si>
  <si>
    <t>PM01B08</t>
  </si>
  <si>
    <t>D-Xylose</t>
  </si>
  <si>
    <t>B09</t>
  </si>
  <si>
    <t>PM01B09</t>
  </si>
  <si>
    <t>L-Lactic Acid</t>
  </si>
  <si>
    <t>B10</t>
  </si>
  <si>
    <t>PM01B10</t>
  </si>
  <si>
    <t>Sodium Formate</t>
  </si>
  <si>
    <t>B11</t>
  </si>
  <si>
    <t>PM01B11</t>
  </si>
  <si>
    <t>D-Mannitol</t>
  </si>
  <si>
    <t>B12</t>
  </si>
  <si>
    <t>PM01B12</t>
  </si>
  <si>
    <t>L-Glutamic Acid</t>
  </si>
  <si>
    <t>Significant maximum AUC value</t>
  </si>
  <si>
    <t>C01</t>
  </si>
  <si>
    <t>PM01C01</t>
  </si>
  <si>
    <t>D-Glucose-6-Phosphate</t>
  </si>
  <si>
    <t>C02</t>
  </si>
  <si>
    <t>PM01C02</t>
  </si>
  <si>
    <t>D-Galactonic Acid-g-Lactone</t>
  </si>
  <si>
    <t>C03</t>
  </si>
  <si>
    <t>PM01C03</t>
  </si>
  <si>
    <t>D,L-Malic Acid</t>
  </si>
  <si>
    <t>C04</t>
  </si>
  <si>
    <t>PM01C04</t>
  </si>
  <si>
    <t>D-Ribose</t>
  </si>
  <si>
    <t>C05</t>
  </si>
  <si>
    <t>PM01C05</t>
  </si>
  <si>
    <t>Tween 20</t>
  </si>
  <si>
    <t>fatty acid</t>
  </si>
  <si>
    <t>C-Source, fatty acid</t>
  </si>
  <si>
    <t>C06</t>
  </si>
  <si>
    <t>PM01C06</t>
  </si>
  <si>
    <t>L-Rhamnose</t>
  </si>
  <si>
    <t>C07</t>
  </si>
  <si>
    <t>PM01C07</t>
  </si>
  <si>
    <t>D-Fructose</t>
  </si>
  <si>
    <t>C08</t>
  </si>
  <si>
    <t>PM01C08</t>
  </si>
  <si>
    <t>Acetic Acid</t>
  </si>
  <si>
    <t>C09</t>
  </si>
  <si>
    <t>PM01C09</t>
  </si>
  <si>
    <t>D-Glucose</t>
  </si>
  <si>
    <t>C10</t>
  </si>
  <si>
    <t>PM01C10</t>
  </si>
  <si>
    <t>D-Maltose</t>
  </si>
  <si>
    <t>C11</t>
  </si>
  <si>
    <t>PM01C11</t>
  </si>
  <si>
    <t>D-Melibiose</t>
  </si>
  <si>
    <t>C12</t>
  </si>
  <si>
    <t>PM01C12</t>
  </si>
  <si>
    <t>Thymidine</t>
  </si>
  <si>
    <t>LTBlanc</t>
  </si>
  <si>
    <t>D01</t>
  </si>
  <si>
    <t>PM01D01</t>
  </si>
  <si>
    <t>L-Asparagine</t>
  </si>
  <si>
    <t>D02</t>
  </si>
  <si>
    <t>PM01D02</t>
  </si>
  <si>
    <t>D-Aspartic Acid</t>
  </si>
  <si>
    <t>D03</t>
  </si>
  <si>
    <t>PM01D03</t>
  </si>
  <si>
    <t>D-Glucosaminic Acid</t>
  </si>
  <si>
    <t>D04</t>
  </si>
  <si>
    <t>PM01D04</t>
  </si>
  <si>
    <t>1,2-Propanediol</t>
  </si>
  <si>
    <t>alcohol</t>
  </si>
  <si>
    <t>C-Source, alcohol</t>
  </si>
  <si>
    <t>D05</t>
  </si>
  <si>
    <t>PM01D05</t>
  </si>
  <si>
    <t>Tween 40</t>
  </si>
  <si>
    <t>D06</t>
  </si>
  <si>
    <t>PM01D06</t>
  </si>
  <si>
    <t>a-Keto-Glutaric Acid</t>
  </si>
  <si>
    <t>D07</t>
  </si>
  <si>
    <t>PM01D07</t>
  </si>
  <si>
    <t>a-Keto-Butyric Acid</t>
  </si>
  <si>
    <t>D08</t>
  </si>
  <si>
    <t>PM01D08</t>
  </si>
  <si>
    <t>a-Methyl-D-Galactoside</t>
  </si>
  <si>
    <t>D09</t>
  </si>
  <si>
    <t>PM01D09</t>
  </si>
  <si>
    <t>a-D-Lactose</t>
  </si>
  <si>
    <t>D10</t>
  </si>
  <si>
    <t>PM01D10</t>
  </si>
  <si>
    <t>Lactulose</t>
  </si>
  <si>
    <t>D11</t>
  </si>
  <si>
    <t>PM01D11</t>
  </si>
  <si>
    <t>Sucrose</t>
  </si>
  <si>
    <t>D12</t>
  </si>
  <si>
    <t>PM01D12</t>
  </si>
  <si>
    <t>Uridine</t>
  </si>
  <si>
    <t>E01</t>
  </si>
  <si>
    <t>PM01E01</t>
  </si>
  <si>
    <t>L-Glutamine</t>
  </si>
  <si>
    <t>E02</t>
  </si>
  <si>
    <t>PM01E02</t>
  </si>
  <si>
    <t>m-Tartaric Acid</t>
  </si>
  <si>
    <t>E03</t>
  </si>
  <si>
    <t>PM01E03</t>
  </si>
  <si>
    <t>a-D-Glucose-1-Phosphate</t>
  </si>
  <si>
    <t>E04</t>
  </si>
  <si>
    <t>PM01E04</t>
  </si>
  <si>
    <t>D-Fructose-6-Phosphate</t>
  </si>
  <si>
    <t>E05</t>
  </si>
  <si>
    <t>PM01E05</t>
  </si>
  <si>
    <t>Tween 80</t>
  </si>
  <si>
    <t>E06</t>
  </si>
  <si>
    <t>PM01E06</t>
  </si>
  <si>
    <t>a-Hydroxy-Glutaric Acid-g-Lactone</t>
  </si>
  <si>
    <t>E07</t>
  </si>
  <si>
    <t>PM01E07</t>
  </si>
  <si>
    <t>a-Hydroxy-Butyric Acid</t>
  </si>
  <si>
    <t>E08</t>
  </si>
  <si>
    <t>PM01E08</t>
  </si>
  <si>
    <t>b-Methyl-D-Glucoside</t>
  </si>
  <si>
    <t>carbohydrate - methylated</t>
  </si>
  <si>
    <t>C-Source, carbohydrate - methylated</t>
  </si>
  <si>
    <t>E09</t>
  </si>
  <si>
    <t>PM01E09</t>
  </si>
  <si>
    <t>Adonitol</t>
  </si>
  <si>
    <t>E10</t>
  </si>
  <si>
    <t>PM01E10</t>
  </si>
  <si>
    <t>Maltotriose</t>
  </si>
  <si>
    <t>E11</t>
  </si>
  <si>
    <t>PM01E11</t>
  </si>
  <si>
    <t>2'-Deoxy-Adenosine</t>
  </si>
  <si>
    <t>E12</t>
  </si>
  <si>
    <t>PM01E12</t>
  </si>
  <si>
    <t>Adenosine</t>
  </si>
  <si>
    <t>F01</t>
  </si>
  <si>
    <t>PM01F01</t>
  </si>
  <si>
    <t>Gly-Asp</t>
  </si>
  <si>
    <t>amino acid - dipeptide</t>
  </si>
  <si>
    <t>C-Source, amino acid - dipeptide</t>
  </si>
  <si>
    <t>F02</t>
  </si>
  <si>
    <t>PM01F02</t>
  </si>
  <si>
    <t>Citric Acid</t>
  </si>
  <si>
    <t>F03</t>
  </si>
  <si>
    <t>PM01F03</t>
  </si>
  <si>
    <t>myo-Inositol</t>
  </si>
  <si>
    <t>F04</t>
  </si>
  <si>
    <t>PM01F04</t>
  </si>
  <si>
    <t>D-Threonine</t>
  </si>
  <si>
    <t>F05</t>
  </si>
  <si>
    <t>PM01F05</t>
  </si>
  <si>
    <t>Fumaric Acid</t>
  </si>
  <si>
    <t>F06</t>
  </si>
  <si>
    <t>PM01F06</t>
  </si>
  <si>
    <t>Bromo-Succinic Acid</t>
  </si>
  <si>
    <t>F07</t>
  </si>
  <si>
    <t>PM01F07</t>
  </si>
  <si>
    <t>Propionic Acid</t>
  </si>
  <si>
    <t>F08</t>
  </si>
  <si>
    <t>PM01F08</t>
  </si>
  <si>
    <t>Mucic Acid</t>
  </si>
  <si>
    <t>F09</t>
  </si>
  <si>
    <t>PM01F09</t>
  </si>
  <si>
    <t>Glycolic Acid</t>
  </si>
  <si>
    <t>F10</t>
  </si>
  <si>
    <t>PM01F10</t>
  </si>
  <si>
    <t>Glyoxylic Acid</t>
  </si>
  <si>
    <t>F11</t>
  </si>
  <si>
    <t>PM01F11</t>
  </si>
  <si>
    <t>D-Cellobiose</t>
  </si>
  <si>
    <t>F12</t>
  </si>
  <si>
    <t>PM01F12</t>
  </si>
  <si>
    <t>Inosine</t>
  </si>
  <si>
    <t>G01</t>
  </si>
  <si>
    <t>PM01G01</t>
  </si>
  <si>
    <t>Gly-Glu</t>
  </si>
  <si>
    <t>G02</t>
  </si>
  <si>
    <t>PM01G02</t>
  </si>
  <si>
    <t>Tricarballylic Acid</t>
  </si>
  <si>
    <t>G03</t>
  </si>
  <si>
    <t>PM01G03</t>
  </si>
  <si>
    <t>L-Serine</t>
  </si>
  <si>
    <t>G04</t>
  </si>
  <si>
    <t>PM01G04</t>
  </si>
  <si>
    <t>L-Threonine</t>
  </si>
  <si>
    <t>G05</t>
  </si>
  <si>
    <t>PM01G05</t>
  </si>
  <si>
    <t>L-Alanine</t>
  </si>
  <si>
    <t>G06</t>
  </si>
  <si>
    <t>PM01G06</t>
  </si>
  <si>
    <t>Ala-Gly</t>
  </si>
  <si>
    <t>G07</t>
  </si>
  <si>
    <t>PM01G07</t>
  </si>
  <si>
    <t>Acetoacetic Acid</t>
  </si>
  <si>
    <t>G08</t>
  </si>
  <si>
    <t>PM01G08</t>
  </si>
  <si>
    <t>N-Acetyl-b-D-Mannosamine</t>
  </si>
  <si>
    <t>G09</t>
  </si>
  <si>
    <t>PM01G09</t>
  </si>
  <si>
    <t>Mono-Methyl Succinate</t>
  </si>
  <si>
    <t>G10</t>
  </si>
  <si>
    <t>PM01G10</t>
  </si>
  <si>
    <t>Methyl Pyruvate</t>
  </si>
  <si>
    <t>ester</t>
  </si>
  <si>
    <t>C-Source, ester</t>
  </si>
  <si>
    <t>G11</t>
  </si>
  <si>
    <t>PM01G11</t>
  </si>
  <si>
    <t>D-Malic Acid</t>
  </si>
  <si>
    <t>G12</t>
  </si>
  <si>
    <t>PM01G12</t>
  </si>
  <si>
    <t>L-Malic Acid</t>
  </si>
  <si>
    <t>H01</t>
  </si>
  <si>
    <t>PM01H01</t>
  </si>
  <si>
    <t>Gly-Pro</t>
  </si>
  <si>
    <t>H02</t>
  </si>
  <si>
    <t>PM01H02</t>
  </si>
  <si>
    <t>p-Hydroxy-Phenylacetic Acid</t>
  </si>
  <si>
    <t>H03</t>
  </si>
  <si>
    <t>PM01H03</t>
  </si>
  <si>
    <t>m-Hydroxy-Phenylacetic Acid</t>
  </si>
  <si>
    <t>H04</t>
  </si>
  <si>
    <t>PM01H04</t>
  </si>
  <si>
    <t>Tyramine</t>
  </si>
  <si>
    <t>amine</t>
  </si>
  <si>
    <t>C-Source, amine</t>
  </si>
  <si>
    <t>H05</t>
  </si>
  <si>
    <t>PM01H05</t>
  </si>
  <si>
    <t>D-Psicose</t>
  </si>
  <si>
    <t>H06</t>
  </si>
  <si>
    <t>PM01H06</t>
  </si>
  <si>
    <t>L-Lyxose</t>
  </si>
  <si>
    <t>H07</t>
  </si>
  <si>
    <t>PM01H07</t>
  </si>
  <si>
    <t>Glucuronamide</t>
  </si>
  <si>
    <t>amide</t>
  </si>
  <si>
    <t>C-Source, amide</t>
  </si>
  <si>
    <t>H08</t>
  </si>
  <si>
    <t>PM01H08</t>
  </si>
  <si>
    <t>Pyruvic Acid</t>
  </si>
  <si>
    <t>H09</t>
  </si>
  <si>
    <t>PM01H09</t>
  </si>
  <si>
    <t>L-Galactonic Acid-g-Lactone</t>
  </si>
  <si>
    <t>H10</t>
  </si>
  <si>
    <t>PM01H10</t>
  </si>
  <si>
    <t>D-Galacturonic Acid</t>
  </si>
  <si>
    <t>H11</t>
  </si>
  <si>
    <t>PM01H11</t>
  </si>
  <si>
    <t>b-Phenylethylamine</t>
  </si>
  <si>
    <t>H12</t>
  </si>
  <si>
    <t>PM01H12</t>
  </si>
  <si>
    <t>Ethanolamine</t>
  </si>
  <si>
    <t>PM02A</t>
  </si>
  <si>
    <t>PM02AA01</t>
  </si>
  <si>
    <t>PM02AA02</t>
  </si>
  <si>
    <t>Chondroitin Sulfate C</t>
  </si>
  <si>
    <t>polymer</t>
  </si>
  <si>
    <t>C-Source, polymer</t>
  </si>
  <si>
    <t>PM02AA03</t>
  </si>
  <si>
    <t>a-Cyclodextrin</t>
  </si>
  <si>
    <t>PM02AA04</t>
  </si>
  <si>
    <t>b-Cyclodextrin</t>
  </si>
  <si>
    <t>PM02AA05</t>
  </si>
  <si>
    <t>g-Cyclodextrin</t>
  </si>
  <si>
    <t>PM02AA06</t>
  </si>
  <si>
    <t>Dextrin</t>
  </si>
  <si>
    <t>PM02AA07</t>
  </si>
  <si>
    <t>Gelatin</t>
  </si>
  <si>
    <t>PM02AA08</t>
  </si>
  <si>
    <t>Glycogen</t>
  </si>
  <si>
    <t>PM02AA09</t>
  </si>
  <si>
    <t>Inulin</t>
  </si>
  <si>
    <t>PM02AA10</t>
  </si>
  <si>
    <t>Laminarin</t>
  </si>
  <si>
    <t>PM02AA11</t>
  </si>
  <si>
    <t>Mannan</t>
  </si>
  <si>
    <t>PM02AA12</t>
  </si>
  <si>
    <t>Pectin</t>
  </si>
  <si>
    <t>PM02AB01</t>
  </si>
  <si>
    <t>N-Acetyl-D-Galactosamine</t>
  </si>
  <si>
    <t>PM02AB02</t>
  </si>
  <si>
    <t>N-Acetyl-Neuraminic Acid</t>
  </si>
  <si>
    <t>PM02AB03</t>
  </si>
  <si>
    <t>b-D-Allose</t>
  </si>
  <si>
    <t>PM02AB04</t>
  </si>
  <si>
    <t>Amygdalin</t>
  </si>
  <si>
    <t>PM02AB05</t>
  </si>
  <si>
    <t>D-Arabinose</t>
  </si>
  <si>
    <t>PM02AB06</t>
  </si>
  <si>
    <t>D-Arabitol</t>
  </si>
  <si>
    <t>PM02AB07</t>
  </si>
  <si>
    <t>L-Arabitol</t>
  </si>
  <si>
    <t>PM02AB08</t>
  </si>
  <si>
    <t>Arbutin</t>
  </si>
  <si>
    <t>PM02AB09</t>
  </si>
  <si>
    <t>2-Deoxy-D-Ribose</t>
  </si>
  <si>
    <t>PM02AB10</t>
  </si>
  <si>
    <t>m-Erythritol</t>
  </si>
  <si>
    <t>PM02AB11</t>
  </si>
  <si>
    <t>D-Fucose</t>
  </si>
  <si>
    <t>PM02AB12</t>
  </si>
  <si>
    <t>3-O-b-D-Galactopyranosyl-D-Arabinose</t>
  </si>
  <si>
    <t>PM02AC01</t>
  </si>
  <si>
    <t>b-Gentiobiose</t>
  </si>
  <si>
    <t>PM02AC02</t>
  </si>
  <si>
    <t>L-Glucose</t>
  </si>
  <si>
    <t>PM02AC03</t>
  </si>
  <si>
    <t>D-Lactitol</t>
  </si>
  <si>
    <t>PM02AC04</t>
  </si>
  <si>
    <t>D-Melezitose</t>
  </si>
  <si>
    <t>PM02AC05</t>
  </si>
  <si>
    <t>Maltitol</t>
  </si>
  <si>
    <t>PM02AC06</t>
  </si>
  <si>
    <t>a-Methyl-D-Glucoside</t>
  </si>
  <si>
    <t>PM02AC07</t>
  </si>
  <si>
    <t>b-Methyl-D-Galactoside</t>
  </si>
  <si>
    <t>PM02AC08</t>
  </si>
  <si>
    <t>3-O-Methyl-D-Glucose</t>
  </si>
  <si>
    <t>PM02AC09</t>
  </si>
  <si>
    <t>b-Methyl-D-Glucuronic Acid</t>
  </si>
  <si>
    <t>PM02AC10</t>
  </si>
  <si>
    <t>a-Methyl-D-Mannoside</t>
  </si>
  <si>
    <t>PM02AC11</t>
  </si>
  <si>
    <t>b-Methyl-D-Xylopyranoside</t>
  </si>
  <si>
    <t>PM02AC12</t>
  </si>
  <si>
    <t>Palatinose</t>
  </si>
  <si>
    <t>PM02AD01</t>
  </si>
  <si>
    <t>D-Raffinose</t>
  </si>
  <si>
    <t>PM02AD02</t>
  </si>
  <si>
    <t>D-Salicin</t>
  </si>
  <si>
    <t>PM02AD03</t>
  </si>
  <si>
    <t>Sedoheptulosan</t>
  </si>
  <si>
    <t>PM02AD04</t>
  </si>
  <si>
    <t>L-Sorbose</t>
  </si>
  <si>
    <t>PM02AD05</t>
  </si>
  <si>
    <t>Stachyose</t>
  </si>
  <si>
    <t>PM02AD06</t>
  </si>
  <si>
    <t>D-Tagatose</t>
  </si>
  <si>
    <t>PM02AD07</t>
  </si>
  <si>
    <t>Turanose</t>
  </si>
  <si>
    <t>PM02AD08</t>
  </si>
  <si>
    <t>Xylitol</t>
  </si>
  <si>
    <t>PM02AD09</t>
  </si>
  <si>
    <t>N-Acetyl-D-Glucosaminitol</t>
  </si>
  <si>
    <t>PM02AD10</t>
  </si>
  <si>
    <t>g-Amino-n-Butyric Acid</t>
  </si>
  <si>
    <t>PM02AD11</t>
  </si>
  <si>
    <t>d-Amino-Valeric Acid</t>
  </si>
  <si>
    <t>PM02AD12</t>
  </si>
  <si>
    <t>Butyric Acid</t>
  </si>
  <si>
    <t>PM02AE01</t>
  </si>
  <si>
    <t>Capric Acid</t>
  </si>
  <si>
    <t>PM02AE02</t>
  </si>
  <si>
    <t>Caproic Acid</t>
  </si>
  <si>
    <t>PM02AE03</t>
  </si>
  <si>
    <t>Citraconic Acid</t>
  </si>
  <si>
    <t>PM02AE04</t>
  </si>
  <si>
    <t>D-Citramalic Acid</t>
  </si>
  <si>
    <t>PM02AE05</t>
  </si>
  <si>
    <t>D-Glucosamine</t>
  </si>
  <si>
    <t>carbohydrate - aminated</t>
  </si>
  <si>
    <t>C-Source, carbohydrate - aminated</t>
  </si>
  <si>
    <t>PM02AE06</t>
  </si>
  <si>
    <t>2-Hydroxy-Benzoic Acid</t>
  </si>
  <si>
    <t>phenol</t>
  </si>
  <si>
    <t>C-Source, phenol</t>
  </si>
  <si>
    <t>PM02AE07</t>
  </si>
  <si>
    <t>4-Hydroxy-Benzoic Acid</t>
  </si>
  <si>
    <t>PM02AE08</t>
  </si>
  <si>
    <t>b-Hydroxy-Butyric Acid</t>
  </si>
  <si>
    <t>PM02AE09</t>
  </si>
  <si>
    <t>g-Hydroxy-Butyric Acid</t>
  </si>
  <si>
    <t>PM02AE10</t>
  </si>
  <si>
    <t>a-Keto-Valeric Acid</t>
  </si>
  <si>
    <t>PM02AE11</t>
  </si>
  <si>
    <t>Itaconic Acid</t>
  </si>
  <si>
    <t>PM02AE12</t>
  </si>
  <si>
    <t>5-Keto-D-Gluconic Acid</t>
  </si>
  <si>
    <t>PM02AF01</t>
  </si>
  <si>
    <t>D-Lactic Acid Methyl Ester</t>
  </si>
  <si>
    <t>PM02AF02</t>
  </si>
  <si>
    <t>Malonic Acid</t>
  </si>
  <si>
    <t>PM02AF03</t>
  </si>
  <si>
    <t>Melibionic Acid</t>
  </si>
  <si>
    <t>PM02AF04</t>
  </si>
  <si>
    <t>Oxalic Acid</t>
  </si>
  <si>
    <t>PM02AF05</t>
  </si>
  <si>
    <t>Oxalomalic Acid</t>
  </si>
  <si>
    <t>PM02AF06</t>
  </si>
  <si>
    <t>Quinic Acid</t>
  </si>
  <si>
    <t>PM02AF07</t>
  </si>
  <si>
    <t>D-Ribono-1,4-Lactone</t>
  </si>
  <si>
    <t>PM02AF08</t>
  </si>
  <si>
    <t>Sebacic Acid</t>
  </si>
  <si>
    <t>PM02AF09</t>
  </si>
  <si>
    <t>Sorbic Acid</t>
  </si>
  <si>
    <t>PM02AF10</t>
  </si>
  <si>
    <t>Succinamic Acid</t>
  </si>
  <si>
    <t>PM02AF11</t>
  </si>
  <si>
    <t>D-Tartaric Acid</t>
  </si>
  <si>
    <t>PM02AF12</t>
  </si>
  <si>
    <t>L-Tartaric Acid</t>
  </si>
  <si>
    <t>PM02AG01</t>
  </si>
  <si>
    <t>Acetamide</t>
  </si>
  <si>
    <t>PM02AG02</t>
  </si>
  <si>
    <t>L-Alaninamide</t>
  </si>
  <si>
    <t>PM02AG03</t>
  </si>
  <si>
    <t>N-Acetyl-L-Glutamic Acid</t>
  </si>
  <si>
    <t>PM02AG04</t>
  </si>
  <si>
    <t>L-Arginine</t>
  </si>
  <si>
    <t>PM02AG05</t>
  </si>
  <si>
    <t>Glycine</t>
  </si>
  <si>
    <t>PM02AG06</t>
  </si>
  <si>
    <t>L-Histidine</t>
  </si>
  <si>
    <t>PM02AG07</t>
  </si>
  <si>
    <t>L-Homoserine</t>
  </si>
  <si>
    <t>PM02AG08</t>
  </si>
  <si>
    <t>4-Hydroxy-L-Proline [trans]</t>
  </si>
  <si>
    <t>PM02AG09</t>
  </si>
  <si>
    <t>L-Isoleucine</t>
  </si>
  <si>
    <t>PM02AG10</t>
  </si>
  <si>
    <t>L-Leucine</t>
  </si>
  <si>
    <t>PM02AG11</t>
  </si>
  <si>
    <t>L-Lysine</t>
  </si>
  <si>
    <t>PM02AG12</t>
  </si>
  <si>
    <t>L-Methionine</t>
  </si>
  <si>
    <t>PM02AH01</t>
  </si>
  <si>
    <t>L-Ornithine</t>
  </si>
  <si>
    <t>PM02AH02</t>
  </si>
  <si>
    <t>L-Phenylalanine</t>
  </si>
  <si>
    <t>PM02AH03</t>
  </si>
  <si>
    <t>L-Pyroglutamic Acid</t>
  </si>
  <si>
    <t>PM02AH04</t>
  </si>
  <si>
    <t>L-Valine</t>
  </si>
  <si>
    <t>PM02AH05</t>
  </si>
  <si>
    <t>D,L-Carnitine</t>
  </si>
  <si>
    <t>PM02AH06</t>
  </si>
  <si>
    <t>Butylamine [sec]</t>
  </si>
  <si>
    <t>PM02AH07</t>
  </si>
  <si>
    <t>D,L-Octopamine</t>
  </si>
  <si>
    <t>PM02AH08</t>
  </si>
  <si>
    <t>Putrescine</t>
  </si>
  <si>
    <t>PM02AH09</t>
  </si>
  <si>
    <t>Dihydroxy-Acetone</t>
  </si>
  <si>
    <t>PM02AH10</t>
  </si>
  <si>
    <t>2,3-Butanediol</t>
  </si>
  <si>
    <t>PM02AH11</t>
  </si>
  <si>
    <t>2,3-Butanedione</t>
  </si>
  <si>
    <t>PM02AH12</t>
  </si>
  <si>
    <t>3-Hydroxy-2-Butanone</t>
  </si>
  <si>
    <t>PM03B</t>
  </si>
  <si>
    <t>PM03BA01</t>
  </si>
  <si>
    <t>Negative control</t>
  </si>
  <si>
    <t>N-Source, Negative control</t>
  </si>
  <si>
    <t>PM03BA02</t>
  </si>
  <si>
    <t>Ammonia</t>
  </si>
  <si>
    <t>inorganic</t>
  </si>
  <si>
    <t>N-Source, inorganic</t>
  </si>
  <si>
    <t>PM03BA03</t>
  </si>
  <si>
    <t>Sodium Nitrite</t>
  </si>
  <si>
    <t>PM03BA04</t>
  </si>
  <si>
    <t>Sodium Nitrate</t>
  </si>
  <si>
    <t>PM03BA05</t>
  </si>
  <si>
    <t>Urea</t>
  </si>
  <si>
    <t>other</t>
  </si>
  <si>
    <t>N-Source, other</t>
  </si>
  <si>
    <t>PM03BA06</t>
  </si>
  <si>
    <t>Biuret</t>
  </si>
  <si>
    <t>PM03BA07</t>
  </si>
  <si>
    <t>N-Source, amino acid</t>
  </si>
  <si>
    <t>PM03BA08</t>
  </si>
  <si>
    <t>PM03BA09</t>
  </si>
  <si>
    <t>PM03BA10</t>
  </si>
  <si>
    <t>PM03BA11</t>
  </si>
  <si>
    <t>L-Cysteine</t>
  </si>
  <si>
    <t>PM03BA12</t>
  </si>
  <si>
    <t>PM03BB01</t>
  </si>
  <si>
    <t>PM03BB02</t>
  </si>
  <si>
    <t>PM03BB03</t>
  </si>
  <si>
    <t>PM03BB04</t>
  </si>
  <si>
    <t>PM03BB05</t>
  </si>
  <si>
    <t>PM03BB06</t>
  </si>
  <si>
    <t>PM03BB07</t>
  </si>
  <si>
    <t>PM03BB08</t>
  </si>
  <si>
    <t>PM03BB09</t>
  </si>
  <si>
    <t>PM03BB10</t>
  </si>
  <si>
    <t>PM03BB11</t>
  </si>
  <si>
    <t>PM03BB12</t>
  </si>
  <si>
    <t>L-Tryptophan</t>
  </si>
  <si>
    <t>PM03BC01</t>
  </si>
  <si>
    <t>L-Tyrosine</t>
  </si>
  <si>
    <t>PM03BC02</t>
  </si>
  <si>
    <t>PM03BC03</t>
  </si>
  <si>
    <t>N-Source, amino acid - D</t>
  </si>
  <si>
    <t>PM03BC04</t>
  </si>
  <si>
    <t>D-Asparagine</t>
  </si>
  <si>
    <t>PM03BC05</t>
  </si>
  <si>
    <t>PM03BC06</t>
  </si>
  <si>
    <t>D-Glutamic Acid</t>
  </si>
  <si>
    <t>PM03BC07</t>
  </si>
  <si>
    <t>D-Lysine</t>
  </si>
  <si>
    <t>PM03BC08</t>
  </si>
  <si>
    <t>PM03BC09</t>
  </si>
  <si>
    <t>D-Valine</t>
  </si>
  <si>
    <t>PM03BC10</t>
  </si>
  <si>
    <t>L-Citrulline</t>
  </si>
  <si>
    <t>PM03BC11</t>
  </si>
  <si>
    <t>PM03BC12</t>
  </si>
  <si>
    <t>PM03BD01</t>
  </si>
  <si>
    <t>PM03BD02</t>
  </si>
  <si>
    <t>N-Phthaloyl-L-Glutamic Acid</t>
  </si>
  <si>
    <t>PM03BD03</t>
  </si>
  <si>
    <t>PM03BD04</t>
  </si>
  <si>
    <t>Hydroxylamine</t>
  </si>
  <si>
    <t>PM03BD05</t>
  </si>
  <si>
    <t>Methylamine</t>
  </si>
  <si>
    <t>PM03BD06</t>
  </si>
  <si>
    <t>N-Amylamine</t>
  </si>
  <si>
    <t>PM03BD07</t>
  </si>
  <si>
    <t>N-Butylamine</t>
  </si>
  <si>
    <t>PM03BD08</t>
  </si>
  <si>
    <t>Ethylamine</t>
  </si>
  <si>
    <t>PM03BD09</t>
  </si>
  <si>
    <t>PM03BD10</t>
  </si>
  <si>
    <t>Ethylenediamine</t>
  </si>
  <si>
    <t>PM03BD11</t>
  </si>
  <si>
    <t>polyamine</t>
  </si>
  <si>
    <t>N-Source, polyamine</t>
  </si>
  <si>
    <t>PM03BD12</t>
  </si>
  <si>
    <t>Agmatine</t>
  </si>
  <si>
    <t>PM03BE01</t>
  </si>
  <si>
    <t>Histamine</t>
  </si>
  <si>
    <t>PM03BE02</t>
  </si>
  <si>
    <t>PM03BE03</t>
  </si>
  <si>
    <t>PM03BE04</t>
  </si>
  <si>
    <t>PM03BE05</t>
  </si>
  <si>
    <t>Formamide</t>
  </si>
  <si>
    <t>PM03BE06</t>
  </si>
  <si>
    <t>PM03BE07</t>
  </si>
  <si>
    <t>D,L-Lactamide</t>
  </si>
  <si>
    <t>PM03BE08</t>
  </si>
  <si>
    <t>PM03BE09</t>
  </si>
  <si>
    <t>D-Galactosamine</t>
  </si>
  <si>
    <t>PM03BE10</t>
  </si>
  <si>
    <t>D-Mannosamine</t>
  </si>
  <si>
    <t>PM03BE11</t>
  </si>
  <si>
    <t>PM03BE12</t>
  </si>
  <si>
    <t>PM03BF01</t>
  </si>
  <si>
    <t>PM03BF02</t>
  </si>
  <si>
    <t>Adenine</t>
  </si>
  <si>
    <t>nucleotide base</t>
  </si>
  <si>
    <t>N-Source, nucleotide base</t>
  </si>
  <si>
    <t>PM03BF03</t>
  </si>
  <si>
    <t>nucleoside base</t>
  </si>
  <si>
    <t>N-Source, nucleoside base</t>
  </si>
  <si>
    <t>PM03BF04</t>
  </si>
  <si>
    <t>Cytidine</t>
  </si>
  <si>
    <t>PM03BF05</t>
  </si>
  <si>
    <t>Cytosine</t>
  </si>
  <si>
    <t>PM03BF06</t>
  </si>
  <si>
    <t>Guanine</t>
  </si>
  <si>
    <t>PM03BF07</t>
  </si>
  <si>
    <t>Guanosine</t>
  </si>
  <si>
    <t>PM03BF08</t>
  </si>
  <si>
    <t>Thymine</t>
  </si>
  <si>
    <t>PM03BF09</t>
  </si>
  <si>
    <t>PM03BF10</t>
  </si>
  <si>
    <t>Uracil</t>
  </si>
  <si>
    <t>PM03BF11</t>
  </si>
  <si>
    <t>PM03BF12</t>
  </si>
  <si>
    <t>PM03BG01</t>
  </si>
  <si>
    <t>Xanthine</t>
  </si>
  <si>
    <t>PM03BG02</t>
  </si>
  <si>
    <t>Xanthosine</t>
  </si>
  <si>
    <t>PM03BG03</t>
  </si>
  <si>
    <t>Uric Acid</t>
  </si>
  <si>
    <t>PM03BG04</t>
  </si>
  <si>
    <t>Alloxan</t>
  </si>
  <si>
    <t>PM03BG05</t>
  </si>
  <si>
    <t>Allantoin</t>
  </si>
  <si>
    <t>PM03BG06</t>
  </si>
  <si>
    <t>Parabanic Acid</t>
  </si>
  <si>
    <t>PM03BG07</t>
  </si>
  <si>
    <t>D,L-a-Amino-Butyric Acid</t>
  </si>
  <si>
    <t>PM03BG08</t>
  </si>
  <si>
    <t>PM03BG09</t>
  </si>
  <si>
    <t>e-Amino-N-Caproic Acid</t>
  </si>
  <si>
    <t>PM03BG10</t>
  </si>
  <si>
    <t>D,L-a-Amino-Caprylic Acid</t>
  </si>
  <si>
    <t>PM03BG11</t>
  </si>
  <si>
    <t>PM03BG12</t>
  </si>
  <si>
    <t>L-Norvaline</t>
  </si>
  <si>
    <t>PM03BH01</t>
  </si>
  <si>
    <t>Ala-Asp</t>
  </si>
  <si>
    <t>peptide</t>
  </si>
  <si>
    <t>N-Source, peptide</t>
  </si>
  <si>
    <t>PM03BH02</t>
  </si>
  <si>
    <t>Ala-Gln</t>
  </si>
  <si>
    <t>PM03BH03</t>
  </si>
  <si>
    <t>Ala-Glu</t>
  </si>
  <si>
    <t>PM03BH04</t>
  </si>
  <si>
    <t>PM03BH05</t>
  </si>
  <si>
    <t>Ala-His</t>
  </si>
  <si>
    <t>PM03BH06</t>
  </si>
  <si>
    <t>Ala-Leu</t>
  </si>
  <si>
    <t>PM03BH07</t>
  </si>
  <si>
    <t>Ala-Thr</t>
  </si>
  <si>
    <t>PM03BH08</t>
  </si>
  <si>
    <t>Gly-Asn</t>
  </si>
  <si>
    <t>PM03BH09</t>
  </si>
  <si>
    <t>Gly-Gln</t>
  </si>
  <si>
    <t>PM03BH10</t>
  </si>
  <si>
    <t>PM03BH11</t>
  </si>
  <si>
    <t>Gly-Met</t>
  </si>
  <si>
    <t>PM03BH12</t>
  </si>
  <si>
    <t>Met-Ala</t>
  </si>
  <si>
    <t>Result results</t>
  </si>
  <si>
    <t>Compound USED</t>
  </si>
  <si>
    <t>Simulation results</t>
  </si>
  <si>
    <t>number</t>
  </si>
  <si>
    <t>SIMULATED</t>
  </si>
  <si>
    <t>GROWTH</t>
  </si>
  <si>
    <t>EXPERIMENTAL</t>
  </si>
  <si>
    <t>Experimental</t>
  </si>
  <si>
    <t>Simulated</t>
  </si>
  <si>
    <t>Substrate usage</t>
  </si>
  <si>
    <t>Accuracy</t>
  </si>
  <si>
    <t>sensitivity</t>
  </si>
  <si>
    <t>specificity</t>
  </si>
  <si>
    <t>n</t>
  </si>
  <si>
    <t>Carbon</t>
  </si>
  <si>
    <t>Nitrogen</t>
  </si>
  <si>
    <t>Global</t>
  </si>
  <si>
    <t>Biolog results</t>
  </si>
  <si>
    <t>Simulated data: results of FBA using the genome-scale model</t>
  </si>
  <si>
    <t>Analysis</t>
  </si>
  <si>
    <t>Comparison between the experimental and simulated data. Calcul of the network predictions performance.</t>
  </si>
  <si>
    <t>Dataset S3</t>
  </si>
  <si>
    <t>Raw experimental data of the Biolog phenotype microarrays experiments and statistical analysis performed using OPM R pack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2" borderId="0" xfId="0" applyFont="1" applyFill="1"/>
    <xf numFmtId="0" fontId="0" fillId="2" borderId="0" xfId="0" applyFill="1" applyAlignment="1">
      <alignment wrapText="1"/>
    </xf>
    <xf numFmtId="0" fontId="1" fillId="2" borderId="0" xfId="0" applyFont="1" applyFill="1"/>
    <xf numFmtId="0" fontId="3" fillId="2" borderId="0" xfId="0" applyFont="1" applyFill="1"/>
    <xf numFmtId="0" fontId="1" fillId="2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5" xfId="0" applyBorder="1"/>
    <xf numFmtId="0" fontId="0" fillId="0" borderId="8" xfId="0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1" fillId="4" borderId="6" xfId="0" applyFont="1" applyFill="1" applyBorder="1"/>
    <xf numFmtId="0" fontId="1" fillId="4" borderId="7" xfId="0" applyFont="1" applyFill="1" applyBorder="1"/>
    <xf numFmtId="0" fontId="1" fillId="4" borderId="8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/>
    <xf numFmtId="0" fontId="1" fillId="6" borderId="8" xfId="0" applyFont="1" applyFill="1" applyBorder="1"/>
    <xf numFmtId="0" fontId="0" fillId="6" borderId="4" xfId="0" applyFill="1" applyBorder="1" applyAlignment="1">
      <alignment horizontal="center"/>
    </xf>
    <xf numFmtId="0" fontId="0" fillId="6" borderId="0" xfId="0" applyFill="1" applyBorder="1"/>
    <xf numFmtId="0" fontId="0" fillId="6" borderId="5" xfId="0" applyFill="1" applyBorder="1"/>
    <xf numFmtId="0" fontId="0" fillId="6" borderId="6" xfId="0" applyFill="1" applyBorder="1" applyAlignment="1">
      <alignment horizontal="center"/>
    </xf>
    <xf numFmtId="0" fontId="0" fillId="6" borderId="7" xfId="0" applyFill="1" applyBorder="1"/>
    <xf numFmtId="0" fontId="0" fillId="6" borderId="8" xfId="0" applyFill="1" applyBorder="1"/>
    <xf numFmtId="0" fontId="0" fillId="6" borderId="0" xfId="0" applyFill="1" applyAlignment="1">
      <alignment horizontal="center"/>
    </xf>
    <xf numFmtId="0" fontId="0" fillId="6" borderId="0" xfId="0" applyFill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0" xfId="0" applyFill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2" borderId="0" xfId="0" applyFill="1"/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is!$E$4</c:f>
              <c:strCache>
                <c:ptCount val="1"/>
                <c:pt idx="0">
                  <c:v>Global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Analysis!$F$9:$F$11</c:f>
              <c:strCache>
                <c:ptCount val="3"/>
                <c:pt idx="0">
                  <c:v>Accuracy</c:v>
                </c:pt>
                <c:pt idx="1">
                  <c:v>sensitivity</c:v>
                </c:pt>
                <c:pt idx="2">
                  <c:v>specificity</c:v>
                </c:pt>
              </c:strCache>
            </c:strRef>
          </c:cat>
          <c:val>
            <c:numRef>
              <c:f>Analysis!$G$9:$G$11</c:f>
              <c:numCache>
                <c:formatCode>0.000</c:formatCode>
                <c:ptCount val="3"/>
                <c:pt idx="0">
                  <c:v>0.875</c:v>
                </c:pt>
                <c:pt idx="1">
                  <c:v>0.82954545454545459</c:v>
                </c:pt>
                <c:pt idx="2">
                  <c:v>0.89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1B-4EED-A92C-8A205CE9E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224192"/>
        <c:axId val="57242368"/>
      </c:barChart>
      <c:catAx>
        <c:axId val="5722419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7242368"/>
        <c:crosses val="autoZero"/>
        <c:auto val="1"/>
        <c:lblAlgn val="ctr"/>
        <c:lblOffset val="100"/>
        <c:noMultiLvlLbl val="0"/>
      </c:catAx>
      <c:valAx>
        <c:axId val="57242368"/>
        <c:scaling>
          <c:orientation val="minMax"/>
          <c:max val="1"/>
          <c:min val="0"/>
        </c:scaling>
        <c:delete val="0"/>
        <c:axPos val="b"/>
        <c:majorGridlines/>
        <c:numFmt formatCode="0.000" sourceLinked="1"/>
        <c:majorTickMark val="out"/>
        <c:minorTickMark val="none"/>
        <c:tickLblPos val="nextTo"/>
        <c:crossAx val="57224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is!$E$25</c:f>
              <c:strCache>
                <c:ptCount val="1"/>
                <c:pt idx="0">
                  <c:v>Carbon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Analysis!$F$30:$F$32</c:f>
              <c:strCache>
                <c:ptCount val="3"/>
                <c:pt idx="0">
                  <c:v>Accuracy</c:v>
                </c:pt>
                <c:pt idx="1">
                  <c:v>sensitivity</c:v>
                </c:pt>
                <c:pt idx="2">
                  <c:v>specificity</c:v>
                </c:pt>
              </c:strCache>
            </c:strRef>
          </c:cat>
          <c:val>
            <c:numRef>
              <c:f>Analysis!$G$30:$G$32</c:f>
              <c:numCache>
                <c:formatCode>0.000</c:formatCode>
                <c:ptCount val="3"/>
                <c:pt idx="0">
                  <c:v>0.86979166666666663</c:v>
                </c:pt>
                <c:pt idx="1">
                  <c:v>0.78048780487804881</c:v>
                </c:pt>
                <c:pt idx="2">
                  <c:v>0.89403973509933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5C-4D00-9DBB-C5AC40F92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262848"/>
        <c:axId val="57264384"/>
      </c:barChart>
      <c:catAx>
        <c:axId val="5726284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7264384"/>
        <c:crosses val="autoZero"/>
        <c:auto val="1"/>
        <c:lblAlgn val="ctr"/>
        <c:lblOffset val="100"/>
        <c:noMultiLvlLbl val="0"/>
      </c:catAx>
      <c:valAx>
        <c:axId val="57264384"/>
        <c:scaling>
          <c:orientation val="minMax"/>
          <c:max val="1"/>
          <c:min val="0"/>
        </c:scaling>
        <c:delete val="0"/>
        <c:axPos val="b"/>
        <c:majorGridlines/>
        <c:numFmt formatCode="0.000" sourceLinked="1"/>
        <c:majorTickMark val="out"/>
        <c:minorTickMark val="none"/>
        <c:tickLblPos val="nextTo"/>
        <c:crossAx val="572628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is!$E$45</c:f>
              <c:strCache>
                <c:ptCount val="1"/>
                <c:pt idx="0">
                  <c:v>Nitrogen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cat>
            <c:strRef>
              <c:f>Analysis!$F$50:$F$52</c:f>
              <c:strCache>
                <c:ptCount val="3"/>
                <c:pt idx="0">
                  <c:v>Accuracy</c:v>
                </c:pt>
                <c:pt idx="1">
                  <c:v>sensitivity</c:v>
                </c:pt>
                <c:pt idx="2">
                  <c:v>specificity</c:v>
                </c:pt>
              </c:strCache>
            </c:strRef>
          </c:cat>
          <c:val>
            <c:numRef>
              <c:f>Analysis!$G$50:$G$52</c:f>
              <c:numCache>
                <c:formatCode>0.000</c:formatCode>
                <c:ptCount val="3"/>
                <c:pt idx="0">
                  <c:v>0.88541666666666663</c:v>
                </c:pt>
                <c:pt idx="1">
                  <c:v>0.87234042553191493</c:v>
                </c:pt>
                <c:pt idx="2">
                  <c:v>0.897959183673469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F3-489F-BE79-5A8A15CFAF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497856"/>
        <c:axId val="57507840"/>
      </c:barChart>
      <c:catAx>
        <c:axId val="5749785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57507840"/>
        <c:crosses val="autoZero"/>
        <c:auto val="1"/>
        <c:lblAlgn val="ctr"/>
        <c:lblOffset val="100"/>
        <c:noMultiLvlLbl val="0"/>
      </c:catAx>
      <c:valAx>
        <c:axId val="57507840"/>
        <c:scaling>
          <c:orientation val="minMax"/>
          <c:max val="1"/>
          <c:min val="0"/>
        </c:scaling>
        <c:delete val="0"/>
        <c:axPos val="b"/>
        <c:majorGridlines/>
        <c:numFmt formatCode="0.000" sourceLinked="1"/>
        <c:majorTickMark val="out"/>
        <c:minorTickMark val="none"/>
        <c:tickLblPos val="nextTo"/>
        <c:crossAx val="574978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674</xdr:colOff>
      <xdr:row>12</xdr:row>
      <xdr:rowOff>85725</xdr:rowOff>
    </xdr:from>
    <xdr:to>
      <xdr:col>11</xdr:col>
      <xdr:colOff>609600</xdr:colOff>
      <xdr:row>21</xdr:row>
      <xdr:rowOff>666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3</xdr:row>
      <xdr:rowOff>0</xdr:rowOff>
    </xdr:from>
    <xdr:to>
      <xdr:col>11</xdr:col>
      <xdr:colOff>542926</xdr:colOff>
      <xdr:row>41</xdr:row>
      <xdr:rowOff>1714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53</xdr:row>
      <xdr:rowOff>0</xdr:rowOff>
    </xdr:from>
    <xdr:to>
      <xdr:col>11</xdr:col>
      <xdr:colOff>542926</xdr:colOff>
      <xdr:row>61</xdr:row>
      <xdr:rowOff>17145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B7" sqref="B7"/>
    </sheetView>
  </sheetViews>
  <sheetFormatPr defaultColWidth="11.42578125" defaultRowHeight="15" x14ac:dyDescent="0.25"/>
  <cols>
    <col min="1" max="1" width="33.85546875" style="70" customWidth="1"/>
    <col min="2" max="2" width="86.42578125" style="70" customWidth="1"/>
    <col min="3" max="16384" width="11.42578125" style="70"/>
  </cols>
  <sheetData>
    <row r="1" spans="1:2" x14ac:dyDescent="0.25">
      <c r="A1" s="1" t="s">
        <v>730</v>
      </c>
      <c r="B1" s="2"/>
    </row>
    <row r="2" spans="1:2" x14ac:dyDescent="0.25">
      <c r="A2" s="3" t="s">
        <v>0</v>
      </c>
      <c r="B2" s="2"/>
    </row>
    <row r="3" spans="1:2" x14ac:dyDescent="0.25">
      <c r="A3" s="4" t="s">
        <v>1</v>
      </c>
      <c r="B3" s="2"/>
    </row>
    <row r="4" spans="1:2" x14ac:dyDescent="0.25">
      <c r="A4" s="4"/>
      <c r="B4" s="2"/>
    </row>
    <row r="5" spans="1:2" x14ac:dyDescent="0.25">
      <c r="A5" s="3" t="s">
        <v>2</v>
      </c>
      <c r="B5" s="2"/>
    </row>
    <row r="6" spans="1:2" x14ac:dyDescent="0.25">
      <c r="A6" s="5" t="s">
        <v>726</v>
      </c>
      <c r="B6" t="s">
        <v>731</v>
      </c>
    </row>
    <row r="7" spans="1:2" x14ac:dyDescent="0.25">
      <c r="A7" s="3" t="s">
        <v>711</v>
      </c>
      <c r="B7" s="70" t="s">
        <v>727</v>
      </c>
    </row>
    <row r="8" spans="1:2" x14ac:dyDescent="0.25">
      <c r="A8" s="3" t="s">
        <v>728</v>
      </c>
      <c r="B8" s="70" t="s">
        <v>729</v>
      </c>
    </row>
  </sheetData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0"/>
  <sheetViews>
    <sheetView topLeftCell="F1" workbookViewId="0">
      <selection activeCell="E1" sqref="E1:G1"/>
    </sheetView>
  </sheetViews>
  <sheetFormatPr defaultColWidth="11.42578125" defaultRowHeight="15" x14ac:dyDescent="0.25"/>
  <cols>
    <col min="1" max="1" width="7.5703125" customWidth="1"/>
    <col min="2" max="3" width="7.140625" customWidth="1"/>
    <col min="4" max="4" width="10.42578125" customWidth="1"/>
    <col min="5" max="5" width="22.85546875" customWidth="1"/>
    <col min="6" max="6" width="22.5703125" customWidth="1"/>
    <col min="7" max="7" width="32.7109375" customWidth="1"/>
    <col min="8" max="8" width="11.42578125" style="59" customWidth="1"/>
    <col min="9" max="9" width="13.140625" style="60" customWidth="1"/>
    <col min="10" max="11" width="11.42578125" style="60" customWidth="1"/>
    <col min="12" max="12" width="11.42578125" style="59" customWidth="1"/>
    <col min="13" max="15" width="11.42578125" style="60" customWidth="1"/>
    <col min="16" max="16" width="21.7109375" style="6" customWidth="1"/>
    <col min="17" max="17" width="11.42578125" style="6"/>
    <col min="18" max="18" width="35.42578125" customWidth="1"/>
  </cols>
  <sheetData>
    <row r="1" spans="1:18" x14ac:dyDescent="0.25">
      <c r="A1" s="71" t="s">
        <v>3</v>
      </c>
      <c r="B1" s="72"/>
      <c r="C1" s="72"/>
      <c r="D1" s="73"/>
      <c r="E1" s="74" t="s">
        <v>4</v>
      </c>
      <c r="F1" s="75"/>
      <c r="G1" s="76"/>
      <c r="H1" s="77" t="s">
        <v>5</v>
      </c>
      <c r="I1" s="78"/>
      <c r="J1" s="78"/>
      <c r="K1" s="79"/>
      <c r="L1" s="77" t="s">
        <v>6</v>
      </c>
      <c r="M1" s="78"/>
      <c r="N1" s="78"/>
      <c r="O1" s="79"/>
      <c r="P1" s="80" t="s">
        <v>709</v>
      </c>
      <c r="Q1" s="81"/>
      <c r="R1" s="82"/>
    </row>
    <row r="2" spans="1:18" ht="15.75" thickBot="1" x14ac:dyDescent="0.3">
      <c r="A2" s="22" t="s">
        <v>7</v>
      </c>
      <c r="B2" s="23" t="s">
        <v>8</v>
      </c>
      <c r="C2" s="23" t="s">
        <v>712</v>
      </c>
      <c r="D2" s="24" t="s">
        <v>9</v>
      </c>
      <c r="E2" s="25" t="s">
        <v>10</v>
      </c>
      <c r="F2" s="26" t="s">
        <v>11</v>
      </c>
      <c r="G2" s="27" t="s">
        <v>12</v>
      </c>
      <c r="H2" s="50" t="s">
        <v>13</v>
      </c>
      <c r="I2" s="51" t="s">
        <v>14</v>
      </c>
      <c r="J2" s="51" t="s">
        <v>15</v>
      </c>
      <c r="K2" s="52" t="s">
        <v>16</v>
      </c>
      <c r="L2" s="50" t="s">
        <v>13</v>
      </c>
      <c r="M2" s="51" t="s">
        <v>14</v>
      </c>
      <c r="N2" s="51" t="s">
        <v>15</v>
      </c>
      <c r="O2" s="52" t="s">
        <v>16</v>
      </c>
      <c r="P2" s="29" t="s">
        <v>710</v>
      </c>
      <c r="Q2" s="30" t="s">
        <v>17</v>
      </c>
      <c r="R2" s="28" t="s">
        <v>18</v>
      </c>
    </row>
    <row r="3" spans="1:18" x14ac:dyDescent="0.25">
      <c r="A3" s="16" t="s">
        <v>19</v>
      </c>
      <c r="B3" s="17" t="s">
        <v>20</v>
      </c>
      <c r="C3" s="17">
        <v>1</v>
      </c>
      <c r="D3" s="18" t="s">
        <v>21</v>
      </c>
      <c r="E3" s="10" t="s">
        <v>22</v>
      </c>
      <c r="F3" s="11" t="s">
        <v>23</v>
      </c>
      <c r="G3" s="12" t="s">
        <v>24</v>
      </c>
      <c r="H3" s="53">
        <v>53.6</v>
      </c>
      <c r="I3" s="54">
        <v>22.117866081518819</v>
      </c>
      <c r="J3" s="54">
        <v>2.4226623913845397E-3</v>
      </c>
      <c r="K3" s="55" t="s">
        <v>25</v>
      </c>
      <c r="L3" s="53">
        <v>5244.6750000000002</v>
      </c>
      <c r="M3" s="54">
        <v>2439.2547824591861</v>
      </c>
      <c r="N3" s="54">
        <v>6.6636880098492465E-3</v>
      </c>
      <c r="O3" s="55" t="s">
        <v>25</v>
      </c>
      <c r="P3" s="31" t="s">
        <v>25</v>
      </c>
      <c r="Q3" s="33">
        <v>6.6636880098492465E-3</v>
      </c>
      <c r="R3" s="8"/>
    </row>
    <row r="4" spans="1:18" x14ac:dyDescent="0.25">
      <c r="A4" s="16" t="s">
        <v>19</v>
      </c>
      <c r="B4" s="17" t="s">
        <v>26</v>
      </c>
      <c r="C4" s="17">
        <v>2</v>
      </c>
      <c r="D4" s="18" t="s">
        <v>27</v>
      </c>
      <c r="E4" s="10" t="s">
        <v>28</v>
      </c>
      <c r="F4" s="11" t="s">
        <v>29</v>
      </c>
      <c r="G4" s="12" t="s">
        <v>30</v>
      </c>
      <c r="H4" s="53">
        <v>58.8</v>
      </c>
      <c r="I4" s="54">
        <v>41.021945346363076</v>
      </c>
      <c r="J4" s="54">
        <v>1.9533898065243728E-2</v>
      </c>
      <c r="K4" s="55" t="s">
        <v>25</v>
      </c>
      <c r="L4" s="53">
        <v>6623.45</v>
      </c>
      <c r="M4" s="54">
        <v>5576.3679952770344</v>
      </c>
      <c r="N4" s="54">
        <v>3.4247081986940403E-2</v>
      </c>
      <c r="O4" s="55" t="s">
        <v>25</v>
      </c>
      <c r="P4" s="31" t="s">
        <v>25</v>
      </c>
      <c r="Q4" s="33">
        <v>3.4247081986940403E-2</v>
      </c>
      <c r="R4" s="8"/>
    </row>
    <row r="5" spans="1:18" x14ac:dyDescent="0.25">
      <c r="A5" s="16" t="s">
        <v>19</v>
      </c>
      <c r="B5" s="17" t="s">
        <v>31</v>
      </c>
      <c r="C5" s="17">
        <v>3</v>
      </c>
      <c r="D5" s="18" t="s">
        <v>32</v>
      </c>
      <c r="E5" s="10" t="s">
        <v>33</v>
      </c>
      <c r="F5" s="11" t="s">
        <v>34</v>
      </c>
      <c r="G5" s="12" t="s">
        <v>35</v>
      </c>
      <c r="H5" s="53">
        <v>27</v>
      </c>
      <c r="I5" s="54">
        <v>22.671568097509269</v>
      </c>
      <c r="J5" s="54">
        <v>0.757729516043258</v>
      </c>
      <c r="K5" s="55" t="s">
        <v>25</v>
      </c>
      <c r="L5" s="53">
        <v>3106.2</v>
      </c>
      <c r="M5" s="54">
        <v>2407.1231182160163</v>
      </c>
      <c r="N5" s="54">
        <v>0.59266989728688202</v>
      </c>
      <c r="O5" s="55" t="s">
        <v>25</v>
      </c>
      <c r="P5" s="31" t="s">
        <v>36</v>
      </c>
      <c r="Q5" s="33">
        <v>0.59266989728688202</v>
      </c>
      <c r="R5" s="8"/>
    </row>
    <row r="6" spans="1:18" x14ac:dyDescent="0.25">
      <c r="A6" s="16" t="s">
        <v>19</v>
      </c>
      <c r="B6" s="17" t="s">
        <v>37</v>
      </c>
      <c r="C6" s="17">
        <v>4</v>
      </c>
      <c r="D6" s="18" t="s">
        <v>38</v>
      </c>
      <c r="E6" s="10" t="s">
        <v>39</v>
      </c>
      <c r="F6" s="11" t="s">
        <v>40</v>
      </c>
      <c r="G6" s="12" t="s">
        <v>41</v>
      </c>
      <c r="H6" s="53">
        <v>24</v>
      </c>
      <c r="I6" s="54">
        <v>20.83266665599966</v>
      </c>
      <c r="J6" s="54">
        <v>0.82478964845426961</v>
      </c>
      <c r="K6" s="55" t="s">
        <v>42</v>
      </c>
      <c r="L6" s="53">
        <v>2709.1750000000002</v>
      </c>
      <c r="M6" s="54">
        <v>1791.7382935294979</v>
      </c>
      <c r="N6" s="54">
        <v>0.9240407859511458</v>
      </c>
      <c r="O6" s="55" t="s">
        <v>42</v>
      </c>
      <c r="P6" s="31" t="s">
        <v>36</v>
      </c>
      <c r="Q6" s="33">
        <v>0.9240407859511458</v>
      </c>
      <c r="R6" s="8"/>
    </row>
    <row r="7" spans="1:18" x14ac:dyDescent="0.25">
      <c r="A7" s="16" t="s">
        <v>19</v>
      </c>
      <c r="B7" s="17" t="s">
        <v>43</v>
      </c>
      <c r="C7" s="17">
        <v>5</v>
      </c>
      <c r="D7" s="18" t="s">
        <v>44</v>
      </c>
      <c r="E7" s="10" t="s">
        <v>45</v>
      </c>
      <c r="F7" s="11" t="s">
        <v>46</v>
      </c>
      <c r="G7" s="12" t="s">
        <v>47</v>
      </c>
      <c r="H7" s="53">
        <v>20.2</v>
      </c>
      <c r="I7" s="54">
        <v>16.577092628081679</v>
      </c>
      <c r="J7" s="54">
        <v>0.28968028535299739</v>
      </c>
      <c r="K7" s="55" t="s">
        <v>42</v>
      </c>
      <c r="L7" s="53">
        <v>2478.6750000000002</v>
      </c>
      <c r="M7" s="54">
        <v>1358.4548276442617</v>
      </c>
      <c r="N7" s="54">
        <v>0.53133890586808463</v>
      </c>
      <c r="O7" s="55" t="s">
        <v>42</v>
      </c>
      <c r="P7" s="31" t="s">
        <v>36</v>
      </c>
      <c r="Q7" s="33">
        <v>0.53133890586808463</v>
      </c>
      <c r="R7" s="8"/>
    </row>
    <row r="8" spans="1:18" x14ac:dyDescent="0.25">
      <c r="A8" s="16" t="s">
        <v>19</v>
      </c>
      <c r="B8" s="17" t="s">
        <v>48</v>
      </c>
      <c r="C8" s="17">
        <v>6</v>
      </c>
      <c r="D8" s="18" t="s">
        <v>49</v>
      </c>
      <c r="E8" s="10" t="s">
        <v>50</v>
      </c>
      <c r="F8" s="11" t="s">
        <v>29</v>
      </c>
      <c r="G8" s="12" t="s">
        <v>30</v>
      </c>
      <c r="H8" s="53">
        <v>93.4</v>
      </c>
      <c r="I8" s="54">
        <v>65.308498681258911</v>
      </c>
      <c r="J8" s="54">
        <v>8.8653072962365815E-3</v>
      </c>
      <c r="K8" s="55" t="s">
        <v>25</v>
      </c>
      <c r="L8" s="53">
        <v>5715.0249999999996</v>
      </c>
      <c r="M8" s="54">
        <v>4852.2534854951664</v>
      </c>
      <c r="N8" s="54">
        <v>5.0652543055569994E-2</v>
      </c>
      <c r="O8" s="55" t="s">
        <v>25</v>
      </c>
      <c r="P8" s="31" t="s">
        <v>25</v>
      </c>
      <c r="Q8" s="33">
        <v>8.8653072962365815E-3</v>
      </c>
      <c r="R8" s="8" t="s">
        <v>51</v>
      </c>
    </row>
    <row r="9" spans="1:18" x14ac:dyDescent="0.25">
      <c r="A9" s="16" t="s">
        <v>19</v>
      </c>
      <c r="B9" s="17" t="s">
        <v>52</v>
      </c>
      <c r="C9" s="17">
        <v>7</v>
      </c>
      <c r="D9" s="18" t="s">
        <v>53</v>
      </c>
      <c r="E9" s="10" t="s">
        <v>54</v>
      </c>
      <c r="F9" s="11" t="s">
        <v>55</v>
      </c>
      <c r="G9" s="12" t="s">
        <v>56</v>
      </c>
      <c r="H9" s="53">
        <v>25.4</v>
      </c>
      <c r="I9" s="54">
        <v>18.471599822430104</v>
      </c>
      <c r="J9" s="54">
        <v>0.96747396511440831</v>
      </c>
      <c r="K9" s="55" t="s">
        <v>25</v>
      </c>
      <c r="L9" s="53">
        <v>2873.875</v>
      </c>
      <c r="M9" s="54">
        <v>2262.0500726663854</v>
      </c>
      <c r="N9" s="54">
        <v>0.8507753739717181</v>
      </c>
      <c r="O9" s="55" t="s">
        <v>25</v>
      </c>
      <c r="P9" s="31" t="s">
        <v>36</v>
      </c>
      <c r="Q9" s="33">
        <v>0.8507753739717181</v>
      </c>
      <c r="R9" s="8"/>
    </row>
    <row r="10" spans="1:18" x14ac:dyDescent="0.25">
      <c r="A10" s="16" t="s">
        <v>19</v>
      </c>
      <c r="B10" s="17" t="s">
        <v>57</v>
      </c>
      <c r="C10" s="17">
        <v>8</v>
      </c>
      <c r="D10" s="18" t="s">
        <v>58</v>
      </c>
      <c r="E10" s="10" t="s">
        <v>59</v>
      </c>
      <c r="F10" s="11" t="s">
        <v>55</v>
      </c>
      <c r="G10" s="12" t="s">
        <v>56</v>
      </c>
      <c r="H10" s="53">
        <v>31.2</v>
      </c>
      <c r="I10" s="54">
        <v>23.93324048264255</v>
      </c>
      <c r="J10" s="54">
        <v>0.34598491681176202</v>
      </c>
      <c r="K10" s="55" t="s">
        <v>25</v>
      </c>
      <c r="L10" s="53">
        <v>3190.0749999999998</v>
      </c>
      <c r="M10" s="54">
        <v>2325.2023608172249</v>
      </c>
      <c r="N10" s="54">
        <v>0.4981137044203654</v>
      </c>
      <c r="O10" s="55" t="s">
        <v>25</v>
      </c>
      <c r="P10" s="31" t="s">
        <v>36</v>
      </c>
      <c r="Q10" s="33">
        <v>0.4981137044203654</v>
      </c>
      <c r="R10" s="8"/>
    </row>
    <row r="11" spans="1:18" x14ac:dyDescent="0.25">
      <c r="A11" s="16" t="s">
        <v>19</v>
      </c>
      <c r="B11" s="17" t="s">
        <v>60</v>
      </c>
      <c r="C11" s="17">
        <v>9</v>
      </c>
      <c r="D11" s="18" t="s">
        <v>61</v>
      </c>
      <c r="E11" s="10" t="s">
        <v>62</v>
      </c>
      <c r="F11" s="11" t="s">
        <v>63</v>
      </c>
      <c r="G11" s="12" t="s">
        <v>64</v>
      </c>
      <c r="H11" s="53">
        <v>24.4</v>
      </c>
      <c r="I11" s="54">
        <v>24.108089928486656</v>
      </c>
      <c r="J11" s="54">
        <v>0.89617165216519967</v>
      </c>
      <c r="K11" s="55" t="s">
        <v>42</v>
      </c>
      <c r="L11" s="53">
        <v>2840.8249999999998</v>
      </c>
      <c r="M11" s="54">
        <v>2046.9553121648742</v>
      </c>
      <c r="N11" s="54">
        <v>0.88505254475026307</v>
      </c>
      <c r="O11" s="55" t="s">
        <v>25</v>
      </c>
      <c r="P11" s="31" t="s">
        <v>36</v>
      </c>
      <c r="Q11" s="33">
        <v>0.88505254475026307</v>
      </c>
      <c r="R11" s="8"/>
    </row>
    <row r="12" spans="1:18" x14ac:dyDescent="0.25">
      <c r="A12" s="16" t="s">
        <v>19</v>
      </c>
      <c r="B12" s="17" t="s">
        <v>65</v>
      </c>
      <c r="C12" s="17">
        <v>10</v>
      </c>
      <c r="D12" s="18" t="s">
        <v>66</v>
      </c>
      <c r="E12" s="10" t="s">
        <v>67</v>
      </c>
      <c r="F12" s="11" t="s">
        <v>29</v>
      </c>
      <c r="G12" s="12" t="s">
        <v>30</v>
      </c>
      <c r="H12" s="53">
        <v>62.4</v>
      </c>
      <c r="I12" s="54">
        <v>29.752310834622591</v>
      </c>
      <c r="J12" s="54">
        <v>3.3756178490024552E-3</v>
      </c>
      <c r="K12" s="55" t="s">
        <v>25</v>
      </c>
      <c r="L12" s="53">
        <v>5737.9750000000004</v>
      </c>
      <c r="M12" s="54">
        <v>3353.8255134994706</v>
      </c>
      <c r="N12" s="54">
        <v>1.2975447540004095E-2</v>
      </c>
      <c r="O12" s="55" t="s">
        <v>25</v>
      </c>
      <c r="P12" s="31" t="s">
        <v>25</v>
      </c>
      <c r="Q12" s="33">
        <v>1.2975447540004095E-2</v>
      </c>
      <c r="R12" s="8"/>
    </row>
    <row r="13" spans="1:18" x14ac:dyDescent="0.25">
      <c r="A13" s="16" t="s">
        <v>19</v>
      </c>
      <c r="B13" s="17" t="s">
        <v>68</v>
      </c>
      <c r="C13" s="17">
        <v>11</v>
      </c>
      <c r="D13" s="18" t="s">
        <v>69</v>
      </c>
      <c r="E13" s="10" t="s">
        <v>70</v>
      </c>
      <c r="F13" s="11" t="s">
        <v>29</v>
      </c>
      <c r="G13" s="12" t="s">
        <v>30</v>
      </c>
      <c r="H13" s="53">
        <v>131.6</v>
      </c>
      <c r="I13" s="54">
        <v>26.023066690918601</v>
      </c>
      <c r="J13" s="54">
        <v>9.4031019975247159E-6</v>
      </c>
      <c r="K13" s="55" t="s">
        <v>25</v>
      </c>
      <c r="L13" s="53">
        <v>10689.35</v>
      </c>
      <c r="M13" s="54">
        <v>3416.8952345294474</v>
      </c>
      <c r="N13" s="54">
        <v>1.598683600475402E-4</v>
      </c>
      <c r="O13" s="55" t="s">
        <v>25</v>
      </c>
      <c r="P13" s="31" t="s">
        <v>25</v>
      </c>
      <c r="Q13" s="33">
        <v>1.598683600475402E-4</v>
      </c>
      <c r="R13" s="8"/>
    </row>
    <row r="14" spans="1:18" x14ac:dyDescent="0.25">
      <c r="A14" s="16" t="s">
        <v>19</v>
      </c>
      <c r="B14" s="17" t="s">
        <v>71</v>
      </c>
      <c r="C14" s="17">
        <v>12</v>
      </c>
      <c r="D14" s="18" t="s">
        <v>72</v>
      </c>
      <c r="E14" s="10" t="s">
        <v>73</v>
      </c>
      <c r="F14" s="11" t="s">
        <v>29</v>
      </c>
      <c r="G14" s="12" t="s">
        <v>30</v>
      </c>
      <c r="H14" s="53">
        <v>52.8</v>
      </c>
      <c r="I14" s="54">
        <v>32.661904414776544</v>
      </c>
      <c r="J14" s="54">
        <v>1.6732581199723179E-2</v>
      </c>
      <c r="K14" s="55" t="s">
        <v>25</v>
      </c>
      <c r="L14" s="53">
        <v>6125.0249999999996</v>
      </c>
      <c r="M14" s="54">
        <v>3673.8510508388863</v>
      </c>
      <c r="N14" s="54">
        <v>1.1775281944887807E-2</v>
      </c>
      <c r="O14" s="55" t="s">
        <v>25</v>
      </c>
      <c r="P14" s="31" t="s">
        <v>25</v>
      </c>
      <c r="Q14" s="33">
        <v>1.1775281944887807E-2</v>
      </c>
      <c r="R14" s="8"/>
    </row>
    <row r="15" spans="1:18" x14ac:dyDescent="0.25">
      <c r="A15" s="16" t="s">
        <v>19</v>
      </c>
      <c r="B15" s="17" t="s">
        <v>74</v>
      </c>
      <c r="C15" s="17">
        <v>13</v>
      </c>
      <c r="D15" s="18" t="s">
        <v>75</v>
      </c>
      <c r="E15" s="10" t="s">
        <v>76</v>
      </c>
      <c r="F15" s="11" t="s">
        <v>63</v>
      </c>
      <c r="G15" s="12" t="s">
        <v>64</v>
      </c>
      <c r="H15" s="53">
        <v>40</v>
      </c>
      <c r="I15" s="54">
        <v>8.6023252670426267</v>
      </c>
      <c r="J15" s="54">
        <v>1.169948207854701E-3</v>
      </c>
      <c r="K15" s="55" t="s">
        <v>25</v>
      </c>
      <c r="L15" s="53">
        <v>4514.75</v>
      </c>
      <c r="M15" s="54">
        <v>1623.337235835487</v>
      </c>
      <c r="N15" s="54">
        <v>6.2113926812388609E-3</v>
      </c>
      <c r="O15" s="55" t="s">
        <v>25</v>
      </c>
      <c r="P15" s="31" t="s">
        <v>36</v>
      </c>
      <c r="Q15" s="33" t="s">
        <v>77</v>
      </c>
      <c r="R15" s="8"/>
    </row>
    <row r="16" spans="1:18" x14ac:dyDescent="0.25">
      <c r="A16" s="16" t="s">
        <v>19</v>
      </c>
      <c r="B16" s="17" t="s">
        <v>78</v>
      </c>
      <c r="C16" s="17">
        <v>14</v>
      </c>
      <c r="D16" s="18" t="s">
        <v>79</v>
      </c>
      <c r="E16" s="10" t="s">
        <v>80</v>
      </c>
      <c r="F16" s="11" t="s">
        <v>29</v>
      </c>
      <c r="G16" s="12" t="s">
        <v>30</v>
      </c>
      <c r="H16" s="53">
        <v>25.2</v>
      </c>
      <c r="I16" s="54">
        <v>10.13903348450927</v>
      </c>
      <c r="J16" s="54">
        <v>1</v>
      </c>
      <c r="K16" s="55" t="s">
        <v>42</v>
      </c>
      <c r="L16" s="53">
        <v>2758.625</v>
      </c>
      <c r="M16" s="54">
        <v>1347.9919672423869</v>
      </c>
      <c r="N16" s="54">
        <v>1</v>
      </c>
      <c r="O16" s="55" t="s">
        <v>42</v>
      </c>
      <c r="P16" s="31" t="s">
        <v>36</v>
      </c>
      <c r="Q16" s="33">
        <v>1</v>
      </c>
      <c r="R16" s="8" t="s">
        <v>51</v>
      </c>
    </row>
    <row r="17" spans="1:18" x14ac:dyDescent="0.25">
      <c r="A17" s="16" t="s">
        <v>19</v>
      </c>
      <c r="B17" s="17" t="s">
        <v>81</v>
      </c>
      <c r="C17" s="17">
        <v>15</v>
      </c>
      <c r="D17" s="18" t="s">
        <v>82</v>
      </c>
      <c r="E17" s="10" t="s">
        <v>83</v>
      </c>
      <c r="F17" s="11" t="s">
        <v>29</v>
      </c>
      <c r="G17" s="12" t="s">
        <v>30</v>
      </c>
      <c r="H17" s="53">
        <v>31.4</v>
      </c>
      <c r="I17" s="54">
        <v>10.449880382090496</v>
      </c>
      <c r="J17" s="54">
        <v>9.3378793167041535E-2</v>
      </c>
      <c r="K17" s="55" t="s">
        <v>25</v>
      </c>
      <c r="L17" s="53">
        <v>3251.25</v>
      </c>
      <c r="M17" s="54">
        <v>1337.6470129484833</v>
      </c>
      <c r="N17" s="54">
        <v>0.27945807694557412</v>
      </c>
      <c r="O17" s="55" t="s">
        <v>25</v>
      </c>
      <c r="P17" s="31" t="s">
        <v>36</v>
      </c>
      <c r="Q17" s="33">
        <v>0.27945807694557412</v>
      </c>
      <c r="R17" s="8"/>
    </row>
    <row r="18" spans="1:18" x14ac:dyDescent="0.25">
      <c r="A18" s="16" t="s">
        <v>19</v>
      </c>
      <c r="B18" s="17" t="s">
        <v>84</v>
      </c>
      <c r="C18" s="17">
        <v>16</v>
      </c>
      <c r="D18" s="18" t="s">
        <v>85</v>
      </c>
      <c r="E18" s="10" t="s">
        <v>86</v>
      </c>
      <c r="F18" s="11" t="s">
        <v>29</v>
      </c>
      <c r="G18" s="12" t="s">
        <v>30</v>
      </c>
      <c r="H18" s="53">
        <v>20.399999999999999</v>
      </c>
      <c r="I18" s="54">
        <v>14.324803663575979</v>
      </c>
      <c r="J18" s="54">
        <v>0.25977206841809708</v>
      </c>
      <c r="K18" s="55" t="s">
        <v>42</v>
      </c>
      <c r="L18" s="53">
        <v>2459.5749999999998</v>
      </c>
      <c r="M18" s="54">
        <v>1362.76922340138</v>
      </c>
      <c r="N18" s="54">
        <v>0.50512877424084568</v>
      </c>
      <c r="O18" s="55" t="s">
        <v>42</v>
      </c>
      <c r="P18" s="31" t="s">
        <v>36</v>
      </c>
      <c r="Q18" s="33">
        <v>0.50512877424084568</v>
      </c>
      <c r="R18" s="8"/>
    </row>
    <row r="19" spans="1:18" x14ac:dyDescent="0.25">
      <c r="A19" s="16" t="s">
        <v>19</v>
      </c>
      <c r="B19" s="17" t="s">
        <v>87</v>
      </c>
      <c r="C19" s="17">
        <v>17</v>
      </c>
      <c r="D19" s="18" t="s">
        <v>88</v>
      </c>
      <c r="E19" s="10" t="s">
        <v>89</v>
      </c>
      <c r="F19" s="11" t="s">
        <v>40</v>
      </c>
      <c r="G19" s="12" t="s">
        <v>41</v>
      </c>
      <c r="H19" s="53">
        <v>15.6</v>
      </c>
      <c r="I19" s="54">
        <v>8.6717933554715216</v>
      </c>
      <c r="J19" s="54">
        <v>1.2671683423386112E-2</v>
      </c>
      <c r="K19" s="55" t="s">
        <v>42</v>
      </c>
      <c r="L19" s="53">
        <v>1955.8</v>
      </c>
      <c r="M19" s="54">
        <v>219.78416969836738</v>
      </c>
      <c r="N19" s="54">
        <v>5.5280159665890186E-2</v>
      </c>
      <c r="O19" s="55" t="s">
        <v>42</v>
      </c>
      <c r="P19" s="31" t="s">
        <v>36</v>
      </c>
      <c r="Q19" s="33">
        <v>5.5280159665890186E-2</v>
      </c>
      <c r="R19" s="8"/>
    </row>
    <row r="20" spans="1:18" x14ac:dyDescent="0.25">
      <c r="A20" s="16" t="s">
        <v>19</v>
      </c>
      <c r="B20" s="17" t="s">
        <v>90</v>
      </c>
      <c r="C20" s="17">
        <v>18</v>
      </c>
      <c r="D20" s="18" t="s">
        <v>91</v>
      </c>
      <c r="E20" s="10" t="s">
        <v>92</v>
      </c>
      <c r="F20" s="11" t="s">
        <v>40</v>
      </c>
      <c r="G20" s="12" t="s">
        <v>41</v>
      </c>
      <c r="H20" s="53">
        <v>17.2</v>
      </c>
      <c r="I20" s="54">
        <v>13.446189051177287</v>
      </c>
      <c r="J20" s="54">
        <v>6.8945978693605942E-2</v>
      </c>
      <c r="K20" s="55" t="s">
        <v>42</v>
      </c>
      <c r="L20" s="53">
        <v>2022.2249999999999</v>
      </c>
      <c r="M20" s="54">
        <v>379.01955754287832</v>
      </c>
      <c r="N20" s="54">
        <v>6.9540886120461706E-2</v>
      </c>
      <c r="O20" s="55" t="s">
        <v>42</v>
      </c>
      <c r="P20" s="31" t="s">
        <v>36</v>
      </c>
      <c r="Q20" s="33">
        <v>6.8945978693605942E-2</v>
      </c>
      <c r="R20" s="8" t="s">
        <v>51</v>
      </c>
    </row>
    <row r="21" spans="1:18" x14ac:dyDescent="0.25">
      <c r="A21" s="16" t="s">
        <v>19</v>
      </c>
      <c r="B21" s="17" t="s">
        <v>93</v>
      </c>
      <c r="C21" s="17">
        <v>19</v>
      </c>
      <c r="D21" s="18" t="s">
        <v>94</v>
      </c>
      <c r="E21" s="10" t="s">
        <v>95</v>
      </c>
      <c r="F21" s="11" t="s">
        <v>96</v>
      </c>
      <c r="G21" s="12" t="s">
        <v>97</v>
      </c>
      <c r="H21" s="53">
        <v>16.2</v>
      </c>
      <c r="I21" s="54">
        <v>9.7365291557104658</v>
      </c>
      <c r="J21" s="54">
        <v>2.1080636586459603E-2</v>
      </c>
      <c r="K21" s="55" t="s">
        <v>42</v>
      </c>
      <c r="L21" s="53">
        <v>1979.1</v>
      </c>
      <c r="M21" s="54">
        <v>246.47993072459116</v>
      </c>
      <c r="N21" s="54">
        <v>5.9893746580447466E-2</v>
      </c>
      <c r="O21" s="55" t="s">
        <v>42</v>
      </c>
      <c r="P21" s="31" t="s">
        <v>36</v>
      </c>
      <c r="Q21" s="33">
        <v>5.9893746580447466E-2</v>
      </c>
      <c r="R21" s="8"/>
    </row>
    <row r="22" spans="1:18" x14ac:dyDescent="0.25">
      <c r="A22" s="16" t="s">
        <v>19</v>
      </c>
      <c r="B22" s="17" t="s">
        <v>98</v>
      </c>
      <c r="C22" s="17">
        <v>20</v>
      </c>
      <c r="D22" s="18" t="s">
        <v>99</v>
      </c>
      <c r="E22" s="10" t="s">
        <v>100</v>
      </c>
      <c r="F22" s="11" t="s">
        <v>29</v>
      </c>
      <c r="G22" s="12" t="s">
        <v>30</v>
      </c>
      <c r="H22" s="53">
        <v>75.8</v>
      </c>
      <c r="I22" s="54">
        <v>37.852344709409998</v>
      </c>
      <c r="J22" s="54">
        <v>2.9343853733248318E-3</v>
      </c>
      <c r="K22" s="55" t="s">
        <v>25</v>
      </c>
      <c r="L22" s="53">
        <v>7092.5</v>
      </c>
      <c r="M22" s="54">
        <v>4984.5172315129976</v>
      </c>
      <c r="N22" s="54">
        <v>1.5541468619814121E-2</v>
      </c>
      <c r="O22" s="55" t="s">
        <v>25</v>
      </c>
      <c r="P22" s="31" t="s">
        <v>25</v>
      </c>
      <c r="Q22" s="33">
        <v>1.5541468619814121E-2</v>
      </c>
      <c r="R22" s="8"/>
    </row>
    <row r="23" spans="1:18" x14ac:dyDescent="0.25">
      <c r="A23" s="16" t="s">
        <v>19</v>
      </c>
      <c r="B23" s="17" t="s">
        <v>101</v>
      </c>
      <c r="C23" s="17">
        <v>21</v>
      </c>
      <c r="D23" s="18" t="s">
        <v>102</v>
      </c>
      <c r="E23" s="10" t="s">
        <v>103</v>
      </c>
      <c r="F23" s="11" t="s">
        <v>46</v>
      </c>
      <c r="G23" s="12" t="s">
        <v>47</v>
      </c>
      <c r="H23" s="53">
        <v>17</v>
      </c>
      <c r="I23" s="54">
        <v>9.4868329805051381</v>
      </c>
      <c r="J23" s="54">
        <v>2.9777900385429552E-2</v>
      </c>
      <c r="K23" s="55" t="s">
        <v>42</v>
      </c>
      <c r="L23" s="53">
        <v>2072.1</v>
      </c>
      <c r="M23" s="54">
        <v>578.70681264350026</v>
      </c>
      <c r="N23" s="54">
        <v>8.6184230673198844E-2</v>
      </c>
      <c r="O23" s="55" t="s">
        <v>42</v>
      </c>
      <c r="P23" s="31" t="s">
        <v>36</v>
      </c>
      <c r="Q23" s="33">
        <v>8.6184230673198844E-2</v>
      </c>
      <c r="R23" s="8"/>
    </row>
    <row r="24" spans="1:18" x14ac:dyDescent="0.25">
      <c r="A24" s="16" t="s">
        <v>19</v>
      </c>
      <c r="B24" s="17" t="s">
        <v>104</v>
      </c>
      <c r="C24" s="17">
        <v>22</v>
      </c>
      <c r="D24" s="18" t="s">
        <v>105</v>
      </c>
      <c r="E24" s="10" t="s">
        <v>106</v>
      </c>
      <c r="F24" s="11" t="s">
        <v>46</v>
      </c>
      <c r="G24" s="12" t="s">
        <v>47</v>
      </c>
      <c r="H24" s="53">
        <v>22.2</v>
      </c>
      <c r="I24" s="54">
        <v>12.44186481199664</v>
      </c>
      <c r="J24" s="54">
        <v>0.42841846949285101</v>
      </c>
      <c r="K24" s="55" t="s">
        <v>42</v>
      </c>
      <c r="L24" s="53">
        <v>2608.7249999999999</v>
      </c>
      <c r="M24" s="54">
        <v>1340.976572781942</v>
      </c>
      <c r="N24" s="54">
        <v>0.73352009359191861</v>
      </c>
      <c r="O24" s="55" t="s">
        <v>42</v>
      </c>
      <c r="P24" s="31" t="s">
        <v>36</v>
      </c>
      <c r="Q24" s="33">
        <v>0.73352009359191861</v>
      </c>
      <c r="R24" s="8"/>
    </row>
    <row r="25" spans="1:18" x14ac:dyDescent="0.25">
      <c r="A25" s="16" t="s">
        <v>19</v>
      </c>
      <c r="B25" s="17" t="s">
        <v>107</v>
      </c>
      <c r="C25" s="17">
        <v>23</v>
      </c>
      <c r="D25" s="18" t="s">
        <v>108</v>
      </c>
      <c r="E25" s="10" t="s">
        <v>109</v>
      </c>
      <c r="F25" s="11" t="s">
        <v>29</v>
      </c>
      <c r="G25" s="12" t="s">
        <v>30</v>
      </c>
      <c r="H25" s="53">
        <v>27.2</v>
      </c>
      <c r="I25" s="54">
        <v>9.2086915465770804</v>
      </c>
      <c r="J25" s="54">
        <v>0.53221960304338811</v>
      </c>
      <c r="K25" s="55" t="s">
        <v>25</v>
      </c>
      <c r="L25" s="53">
        <v>3284.8249999999998</v>
      </c>
      <c r="M25" s="54">
        <v>1702.0153183065061</v>
      </c>
      <c r="N25" s="54">
        <v>0.31160394026157279</v>
      </c>
      <c r="O25" s="55" t="s">
        <v>25</v>
      </c>
      <c r="P25" s="31" t="s">
        <v>36</v>
      </c>
      <c r="Q25" s="33">
        <v>0.31160394026157279</v>
      </c>
      <c r="R25" s="8"/>
    </row>
    <row r="26" spans="1:18" x14ac:dyDescent="0.25">
      <c r="A26" s="16" t="s">
        <v>19</v>
      </c>
      <c r="B26" s="17" t="s">
        <v>110</v>
      </c>
      <c r="C26" s="17">
        <v>24</v>
      </c>
      <c r="D26" s="18" t="s">
        <v>111</v>
      </c>
      <c r="E26" s="10" t="s">
        <v>112</v>
      </c>
      <c r="F26" s="11" t="s">
        <v>55</v>
      </c>
      <c r="G26" s="12" t="s">
        <v>56</v>
      </c>
      <c r="H26" s="53">
        <v>49.4</v>
      </c>
      <c r="I26" s="54">
        <v>42.955791227726216</v>
      </c>
      <c r="J26" s="54">
        <v>6.4004192897316792E-2</v>
      </c>
      <c r="K26" s="55" t="s">
        <v>25</v>
      </c>
      <c r="L26" s="53">
        <v>5503.85</v>
      </c>
      <c r="M26" s="54">
        <v>3297.5722480712971</v>
      </c>
      <c r="N26" s="54">
        <v>1.6682190527850492E-2</v>
      </c>
      <c r="O26" s="55" t="s">
        <v>25</v>
      </c>
      <c r="P26" s="31" t="s">
        <v>25</v>
      </c>
      <c r="Q26" s="33">
        <v>1.6682190527850492E-2</v>
      </c>
      <c r="R26" s="8" t="s">
        <v>113</v>
      </c>
    </row>
    <row r="27" spans="1:18" x14ac:dyDescent="0.25">
      <c r="A27" s="16" t="s">
        <v>19</v>
      </c>
      <c r="B27" s="17" t="s">
        <v>114</v>
      </c>
      <c r="C27" s="17">
        <v>25</v>
      </c>
      <c r="D27" s="18" t="s">
        <v>115</v>
      </c>
      <c r="E27" s="10" t="s">
        <v>116</v>
      </c>
      <c r="F27" s="11" t="s">
        <v>96</v>
      </c>
      <c r="G27" s="12" t="s">
        <v>97</v>
      </c>
      <c r="H27" s="53">
        <v>37.200000000000003</v>
      </c>
      <c r="I27" s="54">
        <v>12.680693987317893</v>
      </c>
      <c r="J27" s="54">
        <v>1.1514419908345581E-2</v>
      </c>
      <c r="K27" s="55" t="s">
        <v>25</v>
      </c>
      <c r="L27" s="53">
        <v>4191.7</v>
      </c>
      <c r="M27" s="54">
        <v>2025.0820091418514</v>
      </c>
      <c r="N27" s="54">
        <v>3.3853430321164772E-2</v>
      </c>
      <c r="O27" s="55" t="s">
        <v>25</v>
      </c>
      <c r="P27" s="31" t="s">
        <v>36</v>
      </c>
      <c r="Q27" s="33" t="s">
        <v>77</v>
      </c>
      <c r="R27" s="8"/>
    </row>
    <row r="28" spans="1:18" x14ac:dyDescent="0.25">
      <c r="A28" s="16" t="s">
        <v>19</v>
      </c>
      <c r="B28" s="17" t="s">
        <v>117</v>
      </c>
      <c r="C28" s="17">
        <v>26</v>
      </c>
      <c r="D28" s="18" t="s">
        <v>118</v>
      </c>
      <c r="E28" s="10" t="s">
        <v>119</v>
      </c>
      <c r="F28" s="11" t="s">
        <v>40</v>
      </c>
      <c r="G28" s="12" t="s">
        <v>41</v>
      </c>
      <c r="H28" s="53">
        <v>23</v>
      </c>
      <c r="I28" s="54">
        <v>9.6953597148326587</v>
      </c>
      <c r="J28" s="54">
        <v>0.50302034960537401</v>
      </c>
      <c r="K28" s="55" t="s">
        <v>42</v>
      </c>
      <c r="L28" s="53">
        <v>2377.8000000000002</v>
      </c>
      <c r="M28" s="54">
        <v>1260.8498200618506</v>
      </c>
      <c r="N28" s="54">
        <v>0.38325917052203096</v>
      </c>
      <c r="O28" s="55" t="s">
        <v>42</v>
      </c>
      <c r="P28" s="31" t="s">
        <v>36</v>
      </c>
      <c r="Q28" s="33">
        <v>0.38325917052203096</v>
      </c>
      <c r="R28" s="8"/>
    </row>
    <row r="29" spans="1:18" x14ac:dyDescent="0.25">
      <c r="A29" s="16" t="s">
        <v>19</v>
      </c>
      <c r="B29" s="17" t="s">
        <v>120</v>
      </c>
      <c r="C29" s="17">
        <v>27</v>
      </c>
      <c r="D29" s="18" t="s">
        <v>121</v>
      </c>
      <c r="E29" s="10" t="s">
        <v>122</v>
      </c>
      <c r="F29" s="11" t="s">
        <v>46</v>
      </c>
      <c r="G29" s="12" t="s">
        <v>47</v>
      </c>
      <c r="H29" s="53">
        <v>17</v>
      </c>
      <c r="I29" s="54">
        <v>5.8309518948453007</v>
      </c>
      <c r="J29" s="54">
        <v>1.8590850353015033E-2</v>
      </c>
      <c r="K29" s="55" t="s">
        <v>42</v>
      </c>
      <c r="L29" s="53">
        <v>2009.9</v>
      </c>
      <c r="M29" s="54">
        <v>448.58832045651752</v>
      </c>
      <c r="N29" s="54">
        <v>6.6313636346846158E-2</v>
      </c>
      <c r="O29" s="55" t="s">
        <v>42</v>
      </c>
      <c r="P29" s="31" t="s">
        <v>36</v>
      </c>
      <c r="Q29" s="33">
        <v>6.6313636346846158E-2</v>
      </c>
      <c r="R29" s="8"/>
    </row>
    <row r="30" spans="1:18" x14ac:dyDescent="0.25">
      <c r="A30" s="16" t="s">
        <v>19</v>
      </c>
      <c r="B30" s="17" t="s">
        <v>123</v>
      </c>
      <c r="C30" s="17">
        <v>28</v>
      </c>
      <c r="D30" s="18" t="s">
        <v>124</v>
      </c>
      <c r="E30" s="10" t="s">
        <v>125</v>
      </c>
      <c r="F30" s="11" t="s">
        <v>29</v>
      </c>
      <c r="G30" s="12" t="s">
        <v>30</v>
      </c>
      <c r="H30" s="53">
        <v>39.6</v>
      </c>
      <c r="I30" s="54">
        <v>40.659562220958549</v>
      </c>
      <c r="J30" s="54">
        <v>0.19137428955473515</v>
      </c>
      <c r="K30" s="55" t="s">
        <v>25</v>
      </c>
      <c r="L30" s="53">
        <v>5352.65</v>
      </c>
      <c r="M30" s="54">
        <v>6267.8950872681326</v>
      </c>
      <c r="N30" s="54">
        <v>0.13855632327320527</v>
      </c>
      <c r="O30" s="55" t="s">
        <v>25</v>
      </c>
      <c r="P30" s="31" t="s">
        <v>36</v>
      </c>
      <c r="Q30" s="33">
        <v>0.13855632327320527</v>
      </c>
      <c r="R30" s="8"/>
    </row>
    <row r="31" spans="1:18" x14ac:dyDescent="0.25">
      <c r="A31" s="16" t="s">
        <v>19</v>
      </c>
      <c r="B31" s="17" t="s">
        <v>126</v>
      </c>
      <c r="C31" s="17">
        <v>29</v>
      </c>
      <c r="D31" s="18" t="s">
        <v>127</v>
      </c>
      <c r="E31" s="10" t="s">
        <v>128</v>
      </c>
      <c r="F31" s="11" t="s">
        <v>129</v>
      </c>
      <c r="G31" s="12" t="s">
        <v>130</v>
      </c>
      <c r="H31" s="53">
        <v>35.4</v>
      </c>
      <c r="I31" s="54">
        <v>18.952572384771408</v>
      </c>
      <c r="J31" s="54">
        <v>7.7167950166147609E-2</v>
      </c>
      <c r="K31" s="55" t="s">
        <v>25</v>
      </c>
      <c r="L31" s="53">
        <v>3981.0250000000001</v>
      </c>
      <c r="M31" s="54">
        <v>2866.8609651934644</v>
      </c>
      <c r="N31" s="54">
        <v>0.13789529901696937</v>
      </c>
      <c r="O31" s="55" t="s">
        <v>25</v>
      </c>
      <c r="P31" s="31" t="s">
        <v>36</v>
      </c>
      <c r="Q31" s="33">
        <v>0.13789529901696937</v>
      </c>
      <c r="R31" s="8"/>
    </row>
    <row r="32" spans="1:18" x14ac:dyDescent="0.25">
      <c r="A32" s="16" t="s">
        <v>19</v>
      </c>
      <c r="B32" s="17" t="s">
        <v>131</v>
      </c>
      <c r="C32" s="17">
        <v>30</v>
      </c>
      <c r="D32" s="18" t="s">
        <v>132</v>
      </c>
      <c r="E32" s="10" t="s">
        <v>133</v>
      </c>
      <c r="F32" s="11" t="s">
        <v>29</v>
      </c>
      <c r="G32" s="12" t="s">
        <v>30</v>
      </c>
      <c r="H32" s="53">
        <v>52</v>
      </c>
      <c r="I32" s="54">
        <v>31.622776601683793</v>
      </c>
      <c r="J32" s="54">
        <v>1.643505522919278E-2</v>
      </c>
      <c r="K32" s="55" t="s">
        <v>25</v>
      </c>
      <c r="L32" s="53">
        <v>3700.625</v>
      </c>
      <c r="M32" s="54">
        <v>2611.3027220623044</v>
      </c>
      <c r="N32" s="54">
        <v>0.20176636215154919</v>
      </c>
      <c r="O32" s="55" t="s">
        <v>25</v>
      </c>
      <c r="P32" s="31" t="s">
        <v>25</v>
      </c>
      <c r="Q32" s="33">
        <v>1.643505522919278E-2</v>
      </c>
      <c r="R32" s="8" t="s">
        <v>51</v>
      </c>
    </row>
    <row r="33" spans="1:18" x14ac:dyDescent="0.25">
      <c r="A33" s="16" t="s">
        <v>19</v>
      </c>
      <c r="B33" s="17" t="s">
        <v>134</v>
      </c>
      <c r="C33" s="17">
        <v>31</v>
      </c>
      <c r="D33" s="18" t="s">
        <v>135</v>
      </c>
      <c r="E33" s="10" t="s">
        <v>136</v>
      </c>
      <c r="F33" s="11" t="s">
        <v>29</v>
      </c>
      <c r="G33" s="12" t="s">
        <v>30</v>
      </c>
      <c r="H33" s="53">
        <v>68.2</v>
      </c>
      <c r="I33" s="54">
        <v>58.845560580217089</v>
      </c>
      <c r="J33" s="54">
        <v>2.9711486816881284E-2</v>
      </c>
      <c r="K33" s="55" t="s">
        <v>25</v>
      </c>
      <c r="L33" s="53">
        <v>4350.25</v>
      </c>
      <c r="M33" s="54">
        <v>3937.0026273168778</v>
      </c>
      <c r="N33" s="54">
        <v>0.14875537057012617</v>
      </c>
      <c r="O33" s="55" t="s">
        <v>25</v>
      </c>
      <c r="P33" s="31" t="s">
        <v>25</v>
      </c>
      <c r="Q33" s="33">
        <v>2.9711486816881284E-2</v>
      </c>
      <c r="R33" s="8" t="s">
        <v>51</v>
      </c>
    </row>
    <row r="34" spans="1:18" x14ac:dyDescent="0.25">
      <c r="A34" s="16" t="s">
        <v>19</v>
      </c>
      <c r="B34" s="17" t="s">
        <v>137</v>
      </c>
      <c r="C34" s="17">
        <v>32</v>
      </c>
      <c r="D34" s="18" t="s">
        <v>138</v>
      </c>
      <c r="E34" s="10" t="s">
        <v>139</v>
      </c>
      <c r="F34" s="11" t="s">
        <v>46</v>
      </c>
      <c r="G34" s="12" t="s">
        <v>47</v>
      </c>
      <c r="H34" s="53">
        <v>17.399999999999999</v>
      </c>
      <c r="I34" s="54">
        <v>12.214745187681979</v>
      </c>
      <c r="J34" s="54">
        <v>6.035523898766422E-2</v>
      </c>
      <c r="K34" s="55" t="s">
        <v>42</v>
      </c>
      <c r="L34" s="53">
        <v>2066.5749999999998</v>
      </c>
      <c r="M34" s="54">
        <v>679.94911574323021</v>
      </c>
      <c r="N34" s="54">
        <v>8.695133000697168E-2</v>
      </c>
      <c r="O34" s="55" t="s">
        <v>42</v>
      </c>
      <c r="P34" s="31" t="s">
        <v>36</v>
      </c>
      <c r="Q34" s="33">
        <v>8.695133000697168E-2</v>
      </c>
      <c r="R34" s="8"/>
    </row>
    <row r="35" spans="1:18" x14ac:dyDescent="0.25">
      <c r="A35" s="16" t="s">
        <v>19</v>
      </c>
      <c r="B35" s="17" t="s">
        <v>140</v>
      </c>
      <c r="C35" s="17">
        <v>33</v>
      </c>
      <c r="D35" s="18" t="s">
        <v>141</v>
      </c>
      <c r="E35" s="10" t="s">
        <v>142</v>
      </c>
      <c r="F35" s="11" t="s">
        <v>29</v>
      </c>
      <c r="G35" s="12" t="s">
        <v>30</v>
      </c>
      <c r="H35" s="53">
        <v>74.8</v>
      </c>
      <c r="I35" s="54">
        <v>38.636770051338395</v>
      </c>
      <c r="J35" s="54">
        <v>3.4961245169251574E-3</v>
      </c>
      <c r="K35" s="55" t="s">
        <v>25</v>
      </c>
      <c r="L35" s="53">
        <v>5986.3</v>
      </c>
      <c r="M35" s="54">
        <v>2727.7558747989183</v>
      </c>
      <c r="N35" s="54">
        <v>3.4093261350706403E-3</v>
      </c>
      <c r="O35" s="55" t="s">
        <v>25</v>
      </c>
      <c r="P35" s="31" t="s">
        <v>25</v>
      </c>
      <c r="Q35" s="33">
        <v>3.4093261350706403E-3</v>
      </c>
      <c r="R35" s="8"/>
    </row>
    <row r="36" spans="1:18" x14ac:dyDescent="0.25">
      <c r="A36" s="16" t="s">
        <v>19</v>
      </c>
      <c r="B36" s="17" t="s">
        <v>143</v>
      </c>
      <c r="C36" s="17">
        <v>34</v>
      </c>
      <c r="D36" s="18" t="s">
        <v>144</v>
      </c>
      <c r="E36" s="10" t="s">
        <v>145</v>
      </c>
      <c r="F36" s="11" t="s">
        <v>29</v>
      </c>
      <c r="G36" s="12" t="s">
        <v>30</v>
      </c>
      <c r="H36" s="53">
        <v>66.8</v>
      </c>
      <c r="I36" s="54">
        <v>63.204430224470812</v>
      </c>
      <c r="J36" s="54">
        <v>4.1260030757923297E-2</v>
      </c>
      <c r="K36" s="55" t="s">
        <v>25</v>
      </c>
      <c r="L36" s="53">
        <v>5108.1750000000002</v>
      </c>
      <c r="M36" s="54">
        <v>3618.8587099388114</v>
      </c>
      <c r="N36" s="54">
        <v>4.0966794920327912E-2</v>
      </c>
      <c r="O36" s="55" t="s">
        <v>25</v>
      </c>
      <c r="P36" s="31" t="s">
        <v>25</v>
      </c>
      <c r="Q36" s="33">
        <v>4.0966794920327912E-2</v>
      </c>
      <c r="R36" s="8"/>
    </row>
    <row r="37" spans="1:18" x14ac:dyDescent="0.25">
      <c r="A37" s="16" t="s">
        <v>19</v>
      </c>
      <c r="B37" s="17" t="s">
        <v>146</v>
      </c>
      <c r="C37" s="17">
        <v>35</v>
      </c>
      <c r="D37" s="18" t="s">
        <v>147</v>
      </c>
      <c r="E37" s="10" t="s">
        <v>148</v>
      </c>
      <c r="F37" s="11" t="s">
        <v>29</v>
      </c>
      <c r="G37" s="12" t="s">
        <v>30</v>
      </c>
      <c r="H37" s="53">
        <v>72</v>
      </c>
      <c r="I37" s="54">
        <v>29.154759474226502</v>
      </c>
      <c r="J37" s="54">
        <v>1.1009427603299463E-3</v>
      </c>
      <c r="K37" s="55" t="s">
        <v>25</v>
      </c>
      <c r="L37" s="53">
        <v>5380.55</v>
      </c>
      <c r="M37" s="54">
        <v>1568.4560740581842</v>
      </c>
      <c r="N37" s="54">
        <v>5.1017586049925396E-4</v>
      </c>
      <c r="O37" s="55" t="s">
        <v>25</v>
      </c>
      <c r="P37" s="31" t="s">
        <v>25</v>
      </c>
      <c r="Q37" s="33">
        <v>5.1017586049925396E-4</v>
      </c>
      <c r="R37" s="8"/>
    </row>
    <row r="38" spans="1:18" x14ac:dyDescent="0.25">
      <c r="A38" s="16" t="s">
        <v>19</v>
      </c>
      <c r="B38" s="17" t="s">
        <v>149</v>
      </c>
      <c r="C38" s="17">
        <v>36</v>
      </c>
      <c r="D38" s="18" t="s">
        <v>150</v>
      </c>
      <c r="E38" s="10" t="s">
        <v>151</v>
      </c>
      <c r="F38" s="11" t="s">
        <v>29</v>
      </c>
      <c r="G38" s="12" t="s">
        <v>30</v>
      </c>
      <c r="H38" s="53">
        <v>36.200000000000003</v>
      </c>
      <c r="I38" s="54">
        <v>16.935170504013243</v>
      </c>
      <c r="J38" s="54">
        <v>4.3780559543036703E-2</v>
      </c>
      <c r="K38" s="55" t="s">
        <v>25</v>
      </c>
      <c r="L38" s="53">
        <v>4739.7</v>
      </c>
      <c r="M38" s="54">
        <v>2487.2582332258944</v>
      </c>
      <c r="N38" s="54">
        <v>1.9573433282820643E-2</v>
      </c>
      <c r="O38" s="55" t="s">
        <v>25</v>
      </c>
      <c r="P38" s="31" t="s">
        <v>36</v>
      </c>
      <c r="Q38" s="33" t="s">
        <v>152</v>
      </c>
      <c r="R38" s="8"/>
    </row>
    <row r="39" spans="1:18" x14ac:dyDescent="0.25">
      <c r="A39" s="16" t="s">
        <v>19</v>
      </c>
      <c r="B39" s="17" t="s">
        <v>153</v>
      </c>
      <c r="C39" s="17">
        <v>37</v>
      </c>
      <c r="D39" s="18" t="s">
        <v>154</v>
      </c>
      <c r="E39" s="10" t="s">
        <v>155</v>
      </c>
      <c r="F39" s="11" t="s">
        <v>55</v>
      </c>
      <c r="G39" s="12" t="s">
        <v>56</v>
      </c>
      <c r="H39" s="53">
        <v>36.6</v>
      </c>
      <c r="I39" s="54">
        <v>16.407315441594942</v>
      </c>
      <c r="J39" s="54">
        <v>3.4778275860733926E-2</v>
      </c>
      <c r="K39" s="55" t="s">
        <v>25</v>
      </c>
      <c r="L39" s="53">
        <v>3937.4</v>
      </c>
      <c r="M39" s="54">
        <v>1531.2340550190238</v>
      </c>
      <c r="N39" s="54">
        <v>3.2836742808312717E-2</v>
      </c>
      <c r="O39" s="55" t="s">
        <v>25</v>
      </c>
      <c r="P39" s="31" t="s">
        <v>36</v>
      </c>
      <c r="Q39" s="33" t="s">
        <v>152</v>
      </c>
      <c r="R39" s="8"/>
    </row>
    <row r="40" spans="1:18" x14ac:dyDescent="0.25">
      <c r="A40" s="16" t="s">
        <v>19</v>
      </c>
      <c r="B40" s="17" t="s">
        <v>156</v>
      </c>
      <c r="C40" s="17">
        <v>38</v>
      </c>
      <c r="D40" s="18" t="s">
        <v>157</v>
      </c>
      <c r="E40" s="10" t="s">
        <v>158</v>
      </c>
      <c r="F40" s="11" t="s">
        <v>63</v>
      </c>
      <c r="G40" s="12" t="s">
        <v>64</v>
      </c>
      <c r="H40" s="53">
        <v>19.8</v>
      </c>
      <c r="I40" s="54">
        <v>8.2945765413310859</v>
      </c>
      <c r="J40" s="54">
        <v>0.10394634322922841</v>
      </c>
      <c r="K40" s="55" t="s">
        <v>42</v>
      </c>
      <c r="L40" s="53">
        <v>2266.9749999999999</v>
      </c>
      <c r="M40" s="54">
        <v>822.30315653656544</v>
      </c>
      <c r="N40" s="54">
        <v>3.7635006536809526E-3</v>
      </c>
      <c r="O40" s="55" t="s">
        <v>42</v>
      </c>
      <c r="P40" s="31" t="s">
        <v>36</v>
      </c>
      <c r="Q40" s="33" t="s">
        <v>152</v>
      </c>
      <c r="R40" s="8"/>
    </row>
    <row r="41" spans="1:18" x14ac:dyDescent="0.25">
      <c r="A41" s="16" t="s">
        <v>19</v>
      </c>
      <c r="B41" s="17" t="s">
        <v>159</v>
      </c>
      <c r="C41" s="17">
        <v>39</v>
      </c>
      <c r="D41" s="18" t="s">
        <v>160</v>
      </c>
      <c r="E41" s="10" t="s">
        <v>161</v>
      </c>
      <c r="F41" s="11" t="s">
        <v>40</v>
      </c>
      <c r="G41" s="12" t="s">
        <v>41</v>
      </c>
      <c r="H41" s="53">
        <v>19</v>
      </c>
      <c r="I41" s="54">
        <v>10.677078252031311</v>
      </c>
      <c r="J41" s="54">
        <v>9.6540481672777331E-2</v>
      </c>
      <c r="K41" s="55" t="s">
        <v>42</v>
      </c>
      <c r="L41" s="53">
        <v>2108.0500000000002</v>
      </c>
      <c r="M41" s="54">
        <v>873.06691109559335</v>
      </c>
      <c r="N41" s="54">
        <v>2.893585981323363E-3</v>
      </c>
      <c r="O41" s="55" t="s">
        <v>42</v>
      </c>
      <c r="P41" s="31" t="s">
        <v>36</v>
      </c>
      <c r="Q41" s="33" t="s">
        <v>152</v>
      </c>
      <c r="R41" s="8"/>
    </row>
    <row r="42" spans="1:18" x14ac:dyDescent="0.25">
      <c r="A42" s="16" t="s">
        <v>19</v>
      </c>
      <c r="B42" s="17" t="s">
        <v>162</v>
      </c>
      <c r="C42" s="17">
        <v>40</v>
      </c>
      <c r="D42" s="18" t="s">
        <v>163</v>
      </c>
      <c r="E42" s="10" t="s">
        <v>164</v>
      </c>
      <c r="F42" s="11" t="s">
        <v>165</v>
      </c>
      <c r="G42" s="12" t="s">
        <v>166</v>
      </c>
      <c r="H42" s="53">
        <v>17.600000000000001</v>
      </c>
      <c r="I42" s="54">
        <v>9.0111042608550509</v>
      </c>
      <c r="J42" s="54">
        <v>3.7003607318190745E-2</v>
      </c>
      <c r="K42" s="55" t="s">
        <v>42</v>
      </c>
      <c r="L42" s="53">
        <v>2064.4250000000002</v>
      </c>
      <c r="M42" s="54">
        <v>626.93053343253325</v>
      </c>
      <c r="N42" s="54">
        <v>3.3160594443055118E-3</v>
      </c>
      <c r="O42" s="55" t="s">
        <v>42</v>
      </c>
      <c r="P42" s="31" t="s">
        <v>36</v>
      </c>
      <c r="Q42" s="33" t="s">
        <v>152</v>
      </c>
      <c r="R42" s="8"/>
    </row>
    <row r="43" spans="1:18" x14ac:dyDescent="0.25">
      <c r="A43" s="16" t="s">
        <v>19</v>
      </c>
      <c r="B43" s="17" t="s">
        <v>167</v>
      </c>
      <c r="C43" s="17">
        <v>41</v>
      </c>
      <c r="D43" s="18" t="s">
        <v>168</v>
      </c>
      <c r="E43" s="10" t="s">
        <v>169</v>
      </c>
      <c r="F43" s="11" t="s">
        <v>129</v>
      </c>
      <c r="G43" s="12" t="s">
        <v>130</v>
      </c>
      <c r="H43" s="53">
        <v>35.200000000000003</v>
      </c>
      <c r="I43" s="54">
        <v>11.260550608207406</v>
      </c>
      <c r="J43" s="54">
        <v>1.8608219747662722E-2</v>
      </c>
      <c r="K43" s="55" t="s">
        <v>25</v>
      </c>
      <c r="L43" s="53">
        <v>4068.5</v>
      </c>
      <c r="M43" s="54">
        <v>1173.9804486234002</v>
      </c>
      <c r="N43" s="54">
        <v>0.10203576932302492</v>
      </c>
      <c r="O43" s="55" t="s">
        <v>25</v>
      </c>
      <c r="P43" s="31" t="s">
        <v>36</v>
      </c>
      <c r="Q43" s="33">
        <v>1.8608219747662722E-2</v>
      </c>
      <c r="R43" s="8"/>
    </row>
    <row r="44" spans="1:18" x14ac:dyDescent="0.25">
      <c r="A44" s="16" t="s">
        <v>19</v>
      </c>
      <c r="B44" s="17" t="s">
        <v>170</v>
      </c>
      <c r="C44" s="17">
        <v>42</v>
      </c>
      <c r="D44" s="18" t="s">
        <v>171</v>
      </c>
      <c r="E44" s="10" t="s">
        <v>172</v>
      </c>
      <c r="F44" s="11" t="s">
        <v>46</v>
      </c>
      <c r="G44" s="12" t="s">
        <v>47</v>
      </c>
      <c r="H44" s="53">
        <v>14.8</v>
      </c>
      <c r="I44" s="54">
        <v>11.081516141756053</v>
      </c>
      <c r="J44" s="54">
        <v>1.488450281928717E-2</v>
      </c>
      <c r="K44" s="55" t="s">
        <v>42</v>
      </c>
      <c r="L44" s="53">
        <v>1941.7</v>
      </c>
      <c r="M44" s="54">
        <v>395.07110119572241</v>
      </c>
      <c r="N44" s="54">
        <v>3.3388917753857349E-3</v>
      </c>
      <c r="O44" s="55" t="s">
        <v>42</v>
      </c>
      <c r="P44" s="31" t="s">
        <v>36</v>
      </c>
      <c r="Q44" s="33" t="s">
        <v>152</v>
      </c>
      <c r="R44" s="8"/>
    </row>
    <row r="45" spans="1:18" x14ac:dyDescent="0.25">
      <c r="A45" s="16" t="s">
        <v>19</v>
      </c>
      <c r="B45" s="17" t="s">
        <v>173</v>
      </c>
      <c r="C45" s="17">
        <v>43</v>
      </c>
      <c r="D45" s="18" t="s">
        <v>174</v>
      </c>
      <c r="E45" s="10" t="s">
        <v>175</v>
      </c>
      <c r="F45" s="11" t="s">
        <v>46</v>
      </c>
      <c r="G45" s="12" t="s">
        <v>47</v>
      </c>
      <c r="H45" s="53">
        <v>12.6</v>
      </c>
      <c r="I45" s="54">
        <v>4.3817804600413339</v>
      </c>
      <c r="J45" s="54">
        <v>2.949227059796518E-3</v>
      </c>
      <c r="K45" s="55" t="s">
        <v>42</v>
      </c>
      <c r="L45" s="53">
        <v>1865.4749999999999</v>
      </c>
      <c r="M45" s="54">
        <v>49.076598292865157</v>
      </c>
      <c r="N45" s="54">
        <v>3.4444755454376866E-3</v>
      </c>
      <c r="O45" s="55" t="s">
        <v>42</v>
      </c>
      <c r="P45" s="31" t="s">
        <v>36</v>
      </c>
      <c r="Q45" s="33" t="s">
        <v>152</v>
      </c>
      <c r="R45" s="8"/>
    </row>
    <row r="46" spans="1:18" x14ac:dyDescent="0.25">
      <c r="A46" s="16" t="s">
        <v>19</v>
      </c>
      <c r="B46" s="17" t="s">
        <v>176</v>
      </c>
      <c r="C46" s="17">
        <v>44</v>
      </c>
      <c r="D46" s="18" t="s">
        <v>177</v>
      </c>
      <c r="E46" s="10" t="s">
        <v>178</v>
      </c>
      <c r="F46" s="11" t="s">
        <v>29</v>
      </c>
      <c r="G46" s="12" t="s">
        <v>30</v>
      </c>
      <c r="H46" s="53">
        <v>14</v>
      </c>
      <c r="I46" s="54">
        <v>7.0710678118654755</v>
      </c>
      <c r="J46" s="54">
        <v>4.6517510035403572E-3</v>
      </c>
      <c r="K46" s="55" t="s">
        <v>42</v>
      </c>
      <c r="L46" s="53">
        <v>1936.375</v>
      </c>
      <c r="M46" s="54">
        <v>378.62258582921334</v>
      </c>
      <c r="N46" s="54">
        <v>3.3490861868510206E-3</v>
      </c>
      <c r="O46" s="55" t="s">
        <v>42</v>
      </c>
      <c r="P46" s="31" t="s">
        <v>36</v>
      </c>
      <c r="Q46" s="33" t="s">
        <v>152</v>
      </c>
      <c r="R46" s="8"/>
    </row>
    <row r="47" spans="1:18" x14ac:dyDescent="0.25">
      <c r="A47" s="16" t="s">
        <v>19</v>
      </c>
      <c r="B47" s="17" t="s">
        <v>179</v>
      </c>
      <c r="C47" s="17">
        <v>45</v>
      </c>
      <c r="D47" s="18" t="s">
        <v>180</v>
      </c>
      <c r="E47" s="10" t="s">
        <v>181</v>
      </c>
      <c r="F47" s="11" t="s">
        <v>29</v>
      </c>
      <c r="G47" s="12" t="s">
        <v>30</v>
      </c>
      <c r="H47" s="53">
        <v>63.8</v>
      </c>
      <c r="I47" s="54">
        <v>39.633319315949294</v>
      </c>
      <c r="J47" s="54">
        <v>1.0372087463412212E-2</v>
      </c>
      <c r="K47" s="55" t="s">
        <v>25</v>
      </c>
      <c r="L47" s="53">
        <v>3947.6750000000002</v>
      </c>
      <c r="M47" s="54">
        <v>1407.2828051781196</v>
      </c>
      <c r="N47" s="54">
        <v>8.2179710600114655E-2</v>
      </c>
      <c r="O47" s="55" t="s">
        <v>25</v>
      </c>
      <c r="P47" s="31" t="s">
        <v>25</v>
      </c>
      <c r="Q47" s="33">
        <v>1.0372087463412212E-2</v>
      </c>
      <c r="R47" s="8" t="s">
        <v>51</v>
      </c>
    </row>
    <row r="48" spans="1:18" x14ac:dyDescent="0.25">
      <c r="A48" s="16" t="s">
        <v>19</v>
      </c>
      <c r="B48" s="17" t="s">
        <v>182</v>
      </c>
      <c r="C48" s="17">
        <v>46</v>
      </c>
      <c r="D48" s="18" t="s">
        <v>183</v>
      </c>
      <c r="E48" s="10" t="s">
        <v>184</v>
      </c>
      <c r="F48" s="11" t="s">
        <v>29</v>
      </c>
      <c r="G48" s="12" t="s">
        <v>30</v>
      </c>
      <c r="H48" s="53">
        <v>61.2</v>
      </c>
      <c r="I48" s="54">
        <v>27.618834153526453</v>
      </c>
      <c r="J48" s="54">
        <v>2.6769294253758276E-3</v>
      </c>
      <c r="K48" s="55" t="s">
        <v>25</v>
      </c>
      <c r="L48" s="53">
        <v>4042.375</v>
      </c>
      <c r="M48" s="54">
        <v>1541.2722119242922</v>
      </c>
      <c r="N48" s="54">
        <v>0.10620534830280549</v>
      </c>
      <c r="O48" s="55" t="s">
        <v>25</v>
      </c>
      <c r="P48" s="31" t="s">
        <v>25</v>
      </c>
      <c r="Q48" s="33">
        <v>2.6769294253758276E-3</v>
      </c>
      <c r="R48" s="8" t="s">
        <v>51</v>
      </c>
    </row>
    <row r="49" spans="1:18" x14ac:dyDescent="0.25">
      <c r="A49" s="16" t="s">
        <v>19</v>
      </c>
      <c r="B49" s="17" t="s">
        <v>185</v>
      </c>
      <c r="C49" s="17">
        <v>47</v>
      </c>
      <c r="D49" s="18" t="s">
        <v>186</v>
      </c>
      <c r="E49" s="10" t="s">
        <v>187</v>
      </c>
      <c r="F49" s="11" t="s">
        <v>29</v>
      </c>
      <c r="G49" s="12" t="s">
        <v>30</v>
      </c>
      <c r="H49" s="53">
        <v>104</v>
      </c>
      <c r="I49" s="54">
        <v>20.248456731316587</v>
      </c>
      <c r="J49" s="54">
        <v>5.250092668148844E-6</v>
      </c>
      <c r="K49" s="55" t="s">
        <v>25</v>
      </c>
      <c r="L49" s="53">
        <v>7753.7</v>
      </c>
      <c r="M49" s="54">
        <v>1583.8002517678838</v>
      </c>
      <c r="N49" s="54">
        <v>6.4666245773643029E-3</v>
      </c>
      <c r="O49" s="55" t="s">
        <v>25</v>
      </c>
      <c r="P49" s="31" t="s">
        <v>25</v>
      </c>
      <c r="Q49" s="33">
        <v>6.4666245773643029E-3</v>
      </c>
      <c r="R49" s="8" t="s">
        <v>51</v>
      </c>
    </row>
    <row r="50" spans="1:18" x14ac:dyDescent="0.25">
      <c r="A50" s="16" t="s">
        <v>19</v>
      </c>
      <c r="B50" s="17" t="s">
        <v>188</v>
      </c>
      <c r="C50" s="17">
        <v>48</v>
      </c>
      <c r="D50" s="18" t="s">
        <v>189</v>
      </c>
      <c r="E50" s="10" t="s">
        <v>190</v>
      </c>
      <c r="F50" s="11" t="s">
        <v>29</v>
      </c>
      <c r="G50" s="12" t="s">
        <v>30</v>
      </c>
      <c r="H50" s="53">
        <v>37.799999999999997</v>
      </c>
      <c r="I50" s="54">
        <v>11.78134118001852</v>
      </c>
      <c r="J50" s="54">
        <v>6.9861296745661432E-3</v>
      </c>
      <c r="K50" s="55" t="s">
        <v>25</v>
      </c>
      <c r="L50" s="53">
        <v>4572.6499999999996</v>
      </c>
      <c r="M50" s="54">
        <v>1480.5451107615745</v>
      </c>
      <c r="N50" s="54">
        <v>0.32927350956387258</v>
      </c>
      <c r="O50" s="55" t="s">
        <v>25</v>
      </c>
      <c r="P50" s="31" t="s">
        <v>36</v>
      </c>
      <c r="Q50" s="33">
        <v>6.9861296745661432E-3</v>
      </c>
      <c r="R50" s="8"/>
    </row>
    <row r="51" spans="1:18" x14ac:dyDescent="0.25">
      <c r="A51" s="16" t="s">
        <v>19</v>
      </c>
      <c r="B51" s="17" t="s">
        <v>191</v>
      </c>
      <c r="C51" s="17">
        <v>49</v>
      </c>
      <c r="D51" s="18" t="s">
        <v>192</v>
      </c>
      <c r="E51" s="10" t="s">
        <v>193</v>
      </c>
      <c r="F51" s="11" t="s">
        <v>55</v>
      </c>
      <c r="G51" s="12" t="s">
        <v>56</v>
      </c>
      <c r="H51" s="53">
        <v>52.6</v>
      </c>
      <c r="I51" s="54">
        <v>24.066574330386132</v>
      </c>
      <c r="J51" s="54">
        <v>4.4618144553827564E-3</v>
      </c>
      <c r="K51" s="55" t="s">
        <v>25</v>
      </c>
      <c r="L51" s="53">
        <v>5198.55</v>
      </c>
      <c r="M51" s="54">
        <v>832.42587132429514</v>
      </c>
      <c r="N51" s="54">
        <v>0.93936418477544759</v>
      </c>
      <c r="O51" s="55" t="s">
        <v>25</v>
      </c>
      <c r="P51" s="31" t="s">
        <v>25</v>
      </c>
      <c r="Q51" s="33">
        <v>4.4618144553827564E-3</v>
      </c>
      <c r="R51" s="8" t="s">
        <v>51</v>
      </c>
    </row>
    <row r="52" spans="1:18" x14ac:dyDescent="0.25">
      <c r="A52" s="16" t="s">
        <v>19</v>
      </c>
      <c r="B52" s="17" t="s">
        <v>194</v>
      </c>
      <c r="C52" s="17">
        <v>50</v>
      </c>
      <c r="D52" s="18" t="s">
        <v>195</v>
      </c>
      <c r="E52" s="10" t="s">
        <v>196</v>
      </c>
      <c r="F52" s="11" t="s">
        <v>46</v>
      </c>
      <c r="G52" s="12" t="s">
        <v>47</v>
      </c>
      <c r="H52" s="53">
        <v>20</v>
      </c>
      <c r="I52" s="54">
        <v>8.6023252670426267</v>
      </c>
      <c r="J52" s="54">
        <v>0.11941992056015904</v>
      </c>
      <c r="K52" s="55" t="s">
        <v>42</v>
      </c>
      <c r="L52" s="53">
        <v>2280.5500000000002</v>
      </c>
      <c r="M52" s="54">
        <v>1024.8106014039865</v>
      </c>
      <c r="N52" s="54">
        <v>3.332667651242246E-3</v>
      </c>
      <c r="O52" s="55" t="s">
        <v>42</v>
      </c>
      <c r="P52" s="31" t="s">
        <v>36</v>
      </c>
      <c r="Q52" s="33" t="s">
        <v>152</v>
      </c>
      <c r="R52" s="8"/>
    </row>
    <row r="53" spans="1:18" x14ac:dyDescent="0.25">
      <c r="A53" s="16" t="s">
        <v>19</v>
      </c>
      <c r="B53" s="17" t="s">
        <v>197</v>
      </c>
      <c r="C53" s="17">
        <v>51</v>
      </c>
      <c r="D53" s="18" t="s">
        <v>198</v>
      </c>
      <c r="E53" s="10" t="s">
        <v>199</v>
      </c>
      <c r="F53" s="11" t="s">
        <v>96</v>
      </c>
      <c r="G53" s="12" t="s">
        <v>97</v>
      </c>
      <c r="H53" s="53">
        <v>22.2</v>
      </c>
      <c r="I53" s="54">
        <v>9.5289033996572865</v>
      </c>
      <c r="J53" s="54">
        <v>0.3632703315213095</v>
      </c>
      <c r="K53" s="55" t="s">
        <v>42</v>
      </c>
      <c r="L53" s="53">
        <v>2393.9</v>
      </c>
      <c r="M53" s="54">
        <v>981.05573554717023</v>
      </c>
      <c r="N53" s="54">
        <v>4.0819231513675456E-3</v>
      </c>
      <c r="O53" s="55" t="s">
        <v>42</v>
      </c>
      <c r="P53" s="31" t="s">
        <v>36</v>
      </c>
      <c r="Q53" s="33" t="s">
        <v>152</v>
      </c>
      <c r="R53" s="8"/>
    </row>
    <row r="54" spans="1:18" x14ac:dyDescent="0.25">
      <c r="A54" s="16" t="s">
        <v>19</v>
      </c>
      <c r="B54" s="17" t="s">
        <v>200</v>
      </c>
      <c r="C54" s="17">
        <v>52</v>
      </c>
      <c r="D54" s="18" t="s">
        <v>201</v>
      </c>
      <c r="E54" s="10" t="s">
        <v>202</v>
      </c>
      <c r="F54" s="11" t="s">
        <v>96</v>
      </c>
      <c r="G54" s="12" t="s">
        <v>97</v>
      </c>
      <c r="H54" s="53">
        <v>23.8</v>
      </c>
      <c r="I54" s="54">
        <v>13.446189051177296</v>
      </c>
      <c r="J54" s="54">
        <v>0.72042163651503466</v>
      </c>
      <c r="K54" s="55" t="s">
        <v>42</v>
      </c>
      <c r="L54" s="53">
        <v>2530.3000000000002</v>
      </c>
      <c r="M54" s="54">
        <v>1306.0718849856621</v>
      </c>
      <c r="N54" s="54">
        <v>4.4202262119690267E-3</v>
      </c>
      <c r="O54" s="55" t="s">
        <v>42</v>
      </c>
      <c r="P54" s="31" t="s">
        <v>36</v>
      </c>
      <c r="Q54" s="33" t="s">
        <v>152</v>
      </c>
      <c r="R54" s="8"/>
    </row>
    <row r="55" spans="1:18" x14ac:dyDescent="0.25">
      <c r="A55" s="16" t="s">
        <v>19</v>
      </c>
      <c r="B55" s="17" t="s">
        <v>203</v>
      </c>
      <c r="C55" s="17">
        <v>53</v>
      </c>
      <c r="D55" s="18" t="s">
        <v>204</v>
      </c>
      <c r="E55" s="10" t="s">
        <v>205</v>
      </c>
      <c r="F55" s="11" t="s">
        <v>129</v>
      </c>
      <c r="G55" s="12" t="s">
        <v>130</v>
      </c>
      <c r="H55" s="53">
        <v>39.200000000000003</v>
      </c>
      <c r="I55" s="54">
        <v>12.759310326189272</v>
      </c>
      <c r="J55" s="54">
        <v>5.4227710529270255E-3</v>
      </c>
      <c r="K55" s="55" t="s">
        <v>25</v>
      </c>
      <c r="L55" s="53">
        <v>4498.7749999999996</v>
      </c>
      <c r="M55" s="54">
        <v>1670.3048786074962</v>
      </c>
      <c r="N55" s="54">
        <v>0.29597711370323632</v>
      </c>
      <c r="O55" s="55" t="s">
        <v>25</v>
      </c>
      <c r="P55" s="31" t="s">
        <v>36</v>
      </c>
      <c r="Q55" s="33">
        <v>5.4227710529270255E-3</v>
      </c>
      <c r="R55" s="8"/>
    </row>
    <row r="56" spans="1:18" x14ac:dyDescent="0.25">
      <c r="A56" s="16" t="s">
        <v>19</v>
      </c>
      <c r="B56" s="17" t="s">
        <v>206</v>
      </c>
      <c r="C56" s="17">
        <v>54</v>
      </c>
      <c r="D56" s="18" t="s">
        <v>207</v>
      </c>
      <c r="E56" s="10" t="s">
        <v>208</v>
      </c>
      <c r="F56" s="11" t="s">
        <v>46</v>
      </c>
      <c r="G56" s="12" t="s">
        <v>47</v>
      </c>
      <c r="H56" s="53">
        <v>18</v>
      </c>
      <c r="I56" s="54">
        <v>10.295630140987001</v>
      </c>
      <c r="J56" s="54">
        <v>5.6450261150870491E-2</v>
      </c>
      <c r="K56" s="55" t="s">
        <v>42</v>
      </c>
      <c r="L56" s="53">
        <v>2085.35</v>
      </c>
      <c r="M56" s="54">
        <v>799.03563750310866</v>
      </c>
      <c r="N56" s="54">
        <v>2.9769339084267741E-3</v>
      </c>
      <c r="O56" s="55" t="s">
        <v>42</v>
      </c>
      <c r="P56" s="31" t="s">
        <v>36</v>
      </c>
      <c r="Q56" s="33" t="s">
        <v>152</v>
      </c>
      <c r="R56" s="8"/>
    </row>
    <row r="57" spans="1:18" x14ac:dyDescent="0.25">
      <c r="A57" s="16" t="s">
        <v>19</v>
      </c>
      <c r="B57" s="17" t="s">
        <v>209</v>
      </c>
      <c r="C57" s="17">
        <v>55</v>
      </c>
      <c r="D57" s="18" t="s">
        <v>210</v>
      </c>
      <c r="E57" s="10" t="s">
        <v>211</v>
      </c>
      <c r="F57" s="11" t="s">
        <v>46</v>
      </c>
      <c r="G57" s="12" t="s">
        <v>47</v>
      </c>
      <c r="H57" s="53">
        <v>15.2</v>
      </c>
      <c r="I57" s="54">
        <v>10.334408546211048</v>
      </c>
      <c r="J57" s="54">
        <v>1.4918504929002405E-2</v>
      </c>
      <c r="K57" s="55" t="s">
        <v>42</v>
      </c>
      <c r="L57" s="53">
        <v>2014.85</v>
      </c>
      <c r="M57" s="54">
        <v>668.5536954875048</v>
      </c>
      <c r="N57" s="54">
        <v>3.0148018179594013E-3</v>
      </c>
      <c r="O57" s="55" t="s">
        <v>42</v>
      </c>
      <c r="P57" s="31" t="s">
        <v>36</v>
      </c>
      <c r="Q57" s="33" t="s">
        <v>152</v>
      </c>
      <c r="R57" s="8"/>
    </row>
    <row r="58" spans="1:18" x14ac:dyDescent="0.25">
      <c r="A58" s="16" t="s">
        <v>19</v>
      </c>
      <c r="B58" s="17" t="s">
        <v>212</v>
      </c>
      <c r="C58" s="17">
        <v>56</v>
      </c>
      <c r="D58" s="18" t="s">
        <v>213</v>
      </c>
      <c r="E58" s="10" t="s">
        <v>214</v>
      </c>
      <c r="F58" s="11" t="s">
        <v>215</v>
      </c>
      <c r="G58" s="12" t="s">
        <v>216</v>
      </c>
      <c r="H58" s="53">
        <v>74.400000000000006</v>
      </c>
      <c r="I58" s="54">
        <v>43.234245685567373</v>
      </c>
      <c r="J58" s="54">
        <v>5.8858424302874876E-3</v>
      </c>
      <c r="K58" s="55" t="s">
        <v>25</v>
      </c>
      <c r="L58" s="53">
        <v>5281.4250000000002</v>
      </c>
      <c r="M58" s="54">
        <v>1513.3043377820643</v>
      </c>
      <c r="N58" s="54">
        <v>0.95601700819102631</v>
      </c>
      <c r="O58" s="55" t="s">
        <v>25</v>
      </c>
      <c r="P58" s="31" t="s">
        <v>25</v>
      </c>
      <c r="Q58" s="33">
        <v>5.8858424302874876E-3</v>
      </c>
      <c r="R58" s="8" t="s">
        <v>51</v>
      </c>
    </row>
    <row r="59" spans="1:18" x14ac:dyDescent="0.25">
      <c r="A59" s="16" t="s">
        <v>19</v>
      </c>
      <c r="B59" s="17" t="s">
        <v>217</v>
      </c>
      <c r="C59" s="17">
        <v>57</v>
      </c>
      <c r="D59" s="18" t="s">
        <v>218</v>
      </c>
      <c r="E59" s="10" t="s">
        <v>219</v>
      </c>
      <c r="F59" s="11" t="s">
        <v>29</v>
      </c>
      <c r="G59" s="12" t="s">
        <v>30</v>
      </c>
      <c r="H59" s="53">
        <v>18.399999999999999</v>
      </c>
      <c r="I59" s="54">
        <v>12.617448236470006</v>
      </c>
      <c r="J59" s="54">
        <v>9.8797472655340016E-2</v>
      </c>
      <c r="K59" s="55" t="s">
        <v>42</v>
      </c>
      <c r="L59" s="53">
        <v>2256.2750000000001</v>
      </c>
      <c r="M59" s="54">
        <v>1013.5644312277336</v>
      </c>
      <c r="N59" s="54">
        <v>3.2354910654029739E-3</v>
      </c>
      <c r="O59" s="55" t="s">
        <v>42</v>
      </c>
      <c r="P59" s="31" t="s">
        <v>36</v>
      </c>
      <c r="Q59" s="33" t="s">
        <v>152</v>
      </c>
      <c r="R59" s="8"/>
    </row>
    <row r="60" spans="1:18" x14ac:dyDescent="0.25">
      <c r="A60" s="16" t="s">
        <v>19</v>
      </c>
      <c r="B60" s="17" t="s">
        <v>220</v>
      </c>
      <c r="C60" s="17">
        <v>58</v>
      </c>
      <c r="D60" s="18" t="s">
        <v>221</v>
      </c>
      <c r="E60" s="10" t="s">
        <v>222</v>
      </c>
      <c r="F60" s="11" t="s">
        <v>29</v>
      </c>
      <c r="G60" s="12" t="s">
        <v>30</v>
      </c>
      <c r="H60" s="53">
        <v>101.4</v>
      </c>
      <c r="I60" s="54">
        <v>50.37062636100525</v>
      </c>
      <c r="J60" s="54">
        <v>2.0271537329250434E-3</v>
      </c>
      <c r="K60" s="55" t="s">
        <v>25</v>
      </c>
      <c r="L60" s="53">
        <v>8168.375</v>
      </c>
      <c r="M60" s="54">
        <v>5654.8118420288747</v>
      </c>
      <c r="N60" s="54">
        <v>8.2697505795502946E-2</v>
      </c>
      <c r="O60" s="55" t="s">
        <v>25</v>
      </c>
      <c r="P60" s="31" t="s">
        <v>25</v>
      </c>
      <c r="Q60" s="33">
        <v>2.0271537329250434E-3</v>
      </c>
      <c r="R60" s="8" t="s">
        <v>51</v>
      </c>
    </row>
    <row r="61" spans="1:18" x14ac:dyDescent="0.25">
      <c r="A61" s="16" t="s">
        <v>19</v>
      </c>
      <c r="B61" s="17" t="s">
        <v>223</v>
      </c>
      <c r="C61" s="17">
        <v>59</v>
      </c>
      <c r="D61" s="18" t="s">
        <v>224</v>
      </c>
      <c r="E61" s="10" t="s">
        <v>225</v>
      </c>
      <c r="F61" s="11" t="s">
        <v>29</v>
      </c>
      <c r="G61" s="12" t="s">
        <v>30</v>
      </c>
      <c r="H61" s="53">
        <v>26.2</v>
      </c>
      <c r="I61" s="54">
        <v>17.111399708965955</v>
      </c>
      <c r="J61" s="54">
        <v>0.82900141496537061</v>
      </c>
      <c r="K61" s="55" t="s">
        <v>25</v>
      </c>
      <c r="L61" s="53">
        <v>3056.5250000000001</v>
      </c>
      <c r="M61" s="54">
        <v>2296.1134172771176</v>
      </c>
      <c r="N61" s="54">
        <v>1.9332933364892092E-2</v>
      </c>
      <c r="O61" s="55" t="s">
        <v>25</v>
      </c>
      <c r="P61" s="31" t="s">
        <v>36</v>
      </c>
      <c r="Q61" s="33" t="s">
        <v>152</v>
      </c>
      <c r="R61" s="8"/>
    </row>
    <row r="62" spans="1:18" x14ac:dyDescent="0.25">
      <c r="A62" s="16" t="s">
        <v>19</v>
      </c>
      <c r="B62" s="17" t="s">
        <v>226</v>
      </c>
      <c r="C62" s="17">
        <v>60</v>
      </c>
      <c r="D62" s="18" t="s">
        <v>227</v>
      </c>
      <c r="E62" s="10" t="s">
        <v>228</v>
      </c>
      <c r="F62" s="11" t="s">
        <v>29</v>
      </c>
      <c r="G62" s="12" t="s">
        <v>30</v>
      </c>
      <c r="H62" s="53">
        <v>42.2</v>
      </c>
      <c r="I62" s="54">
        <v>18.132843130628999</v>
      </c>
      <c r="J62" s="54">
        <v>9.7727190428322872E-3</v>
      </c>
      <c r="K62" s="55" t="s">
        <v>25</v>
      </c>
      <c r="L62" s="53">
        <v>5049.7</v>
      </c>
      <c r="M62" s="54">
        <v>1946.1085818884817</v>
      </c>
      <c r="N62" s="54">
        <v>0.78734419737583294</v>
      </c>
      <c r="O62" s="55" t="s">
        <v>25</v>
      </c>
      <c r="P62" s="31" t="s">
        <v>36</v>
      </c>
      <c r="Q62" s="33">
        <v>0.78734419737583294</v>
      </c>
      <c r="R62" s="8"/>
    </row>
    <row r="63" spans="1:18" x14ac:dyDescent="0.25">
      <c r="A63" s="16" t="s">
        <v>19</v>
      </c>
      <c r="B63" s="17" t="s">
        <v>229</v>
      </c>
      <c r="C63" s="17">
        <v>61</v>
      </c>
      <c r="D63" s="18" t="s">
        <v>230</v>
      </c>
      <c r="E63" s="10" t="s">
        <v>231</v>
      </c>
      <c r="F63" s="11" t="s">
        <v>232</v>
      </c>
      <c r="G63" s="12" t="s">
        <v>233</v>
      </c>
      <c r="H63" s="53">
        <v>37</v>
      </c>
      <c r="I63" s="54">
        <v>10</v>
      </c>
      <c r="J63" s="54">
        <v>5.9958235095439565E-3</v>
      </c>
      <c r="K63" s="55" t="s">
        <v>25</v>
      </c>
      <c r="L63" s="53">
        <v>4010.15</v>
      </c>
      <c r="M63" s="54">
        <v>1571.9354650398352</v>
      </c>
      <c r="N63" s="54">
        <v>9.98540345591752E-2</v>
      </c>
      <c r="O63" s="55" t="s">
        <v>25</v>
      </c>
      <c r="P63" s="31" t="s">
        <v>36</v>
      </c>
      <c r="Q63" s="33">
        <v>9.98540345591752E-2</v>
      </c>
      <c r="R63" s="8"/>
    </row>
    <row r="64" spans="1:18" x14ac:dyDescent="0.25">
      <c r="A64" s="16" t="s">
        <v>19</v>
      </c>
      <c r="B64" s="17" t="s">
        <v>234</v>
      </c>
      <c r="C64" s="17">
        <v>62</v>
      </c>
      <c r="D64" s="18" t="s">
        <v>235</v>
      </c>
      <c r="E64" s="10" t="s">
        <v>236</v>
      </c>
      <c r="F64" s="11" t="s">
        <v>46</v>
      </c>
      <c r="G64" s="12" t="s">
        <v>47</v>
      </c>
      <c r="H64" s="53">
        <v>27.2</v>
      </c>
      <c r="I64" s="54">
        <v>18.676188047886008</v>
      </c>
      <c r="J64" s="54">
        <v>0.68810516213859985</v>
      </c>
      <c r="K64" s="55" t="s">
        <v>25</v>
      </c>
      <c r="L64" s="53">
        <v>3089.2</v>
      </c>
      <c r="M64" s="54">
        <v>1642.2923632075981</v>
      </c>
      <c r="N64" s="54">
        <v>1.3499746116303711E-2</v>
      </c>
      <c r="O64" s="55" t="s">
        <v>25</v>
      </c>
      <c r="P64" s="31" t="s">
        <v>36</v>
      </c>
      <c r="Q64" s="33" t="s">
        <v>152</v>
      </c>
      <c r="R64" s="8"/>
    </row>
    <row r="65" spans="1:18" x14ac:dyDescent="0.25">
      <c r="A65" s="16" t="s">
        <v>19</v>
      </c>
      <c r="B65" s="17" t="s">
        <v>237</v>
      </c>
      <c r="C65" s="17">
        <v>63</v>
      </c>
      <c r="D65" s="18" t="s">
        <v>238</v>
      </c>
      <c r="E65" s="10" t="s">
        <v>239</v>
      </c>
      <c r="F65" s="11" t="s">
        <v>29</v>
      </c>
      <c r="G65" s="12" t="s">
        <v>30</v>
      </c>
      <c r="H65" s="53">
        <v>21.6</v>
      </c>
      <c r="I65" s="54">
        <v>14.737706741552426</v>
      </c>
      <c r="J65" s="54">
        <v>0.39764383425257133</v>
      </c>
      <c r="K65" s="55" t="s">
        <v>42</v>
      </c>
      <c r="L65" s="53">
        <v>2471.7750000000001</v>
      </c>
      <c r="M65" s="54">
        <v>1424.5835400214335</v>
      </c>
      <c r="N65" s="54">
        <v>3.8954662585630501E-3</v>
      </c>
      <c r="O65" s="55" t="s">
        <v>42</v>
      </c>
      <c r="P65" s="31" t="s">
        <v>36</v>
      </c>
      <c r="Q65" s="33" t="s">
        <v>152</v>
      </c>
      <c r="R65" s="8"/>
    </row>
    <row r="66" spans="1:18" x14ac:dyDescent="0.25">
      <c r="A66" s="16" t="s">
        <v>19</v>
      </c>
      <c r="B66" s="17" t="s">
        <v>240</v>
      </c>
      <c r="C66" s="17">
        <v>64</v>
      </c>
      <c r="D66" s="18" t="s">
        <v>241</v>
      </c>
      <c r="E66" s="10" t="s">
        <v>242</v>
      </c>
      <c r="F66" s="11" t="s">
        <v>63</v>
      </c>
      <c r="G66" s="12" t="s">
        <v>64</v>
      </c>
      <c r="H66" s="53">
        <v>24.8</v>
      </c>
      <c r="I66" s="54">
        <v>17.515707236649057</v>
      </c>
      <c r="J66" s="54">
        <v>0.9322653860283594</v>
      </c>
      <c r="K66" s="55" t="s">
        <v>42</v>
      </c>
      <c r="L66" s="53">
        <v>2554.75</v>
      </c>
      <c r="M66" s="54">
        <v>1484.4273201305614</v>
      </c>
      <c r="N66" s="54">
        <v>4.5223953698658352E-3</v>
      </c>
      <c r="O66" s="55" t="s">
        <v>42</v>
      </c>
      <c r="P66" s="31" t="s">
        <v>36</v>
      </c>
      <c r="Q66" s="33" t="s">
        <v>152</v>
      </c>
      <c r="R66" s="8"/>
    </row>
    <row r="67" spans="1:18" x14ac:dyDescent="0.25">
      <c r="A67" s="16" t="s">
        <v>19</v>
      </c>
      <c r="B67" s="17" t="s">
        <v>243</v>
      </c>
      <c r="C67" s="17">
        <v>65</v>
      </c>
      <c r="D67" s="18" t="s">
        <v>244</v>
      </c>
      <c r="E67" s="10" t="s">
        <v>245</v>
      </c>
      <c r="F67" s="11" t="s">
        <v>46</v>
      </c>
      <c r="G67" s="12" t="s">
        <v>47</v>
      </c>
      <c r="H67" s="53">
        <v>21.2</v>
      </c>
      <c r="I67" s="54">
        <v>14.926486525636239</v>
      </c>
      <c r="J67" s="54">
        <v>0.35433639963288199</v>
      </c>
      <c r="K67" s="55" t="s">
        <v>42</v>
      </c>
      <c r="L67" s="53">
        <v>2415.9499999999998</v>
      </c>
      <c r="M67" s="54">
        <v>1080.5985841190061</v>
      </c>
      <c r="N67" s="54">
        <v>3.9885145174018881E-3</v>
      </c>
      <c r="O67" s="55" t="s">
        <v>42</v>
      </c>
      <c r="P67" s="31" t="s">
        <v>36</v>
      </c>
      <c r="Q67" s="33" t="s">
        <v>152</v>
      </c>
      <c r="R67" s="8"/>
    </row>
    <row r="68" spans="1:18" x14ac:dyDescent="0.25">
      <c r="A68" s="16" t="s">
        <v>19</v>
      </c>
      <c r="B68" s="17" t="s">
        <v>246</v>
      </c>
      <c r="C68" s="17">
        <v>66</v>
      </c>
      <c r="D68" s="18" t="s">
        <v>247</v>
      </c>
      <c r="E68" s="10" t="s">
        <v>248</v>
      </c>
      <c r="F68" s="11" t="s">
        <v>46</v>
      </c>
      <c r="G68" s="12" t="s">
        <v>47</v>
      </c>
      <c r="H68" s="53">
        <v>17.399999999999999</v>
      </c>
      <c r="I68" s="54">
        <v>12.049896265113656</v>
      </c>
      <c r="J68" s="54">
        <v>5.8584415092210379E-2</v>
      </c>
      <c r="K68" s="55" t="s">
        <v>42</v>
      </c>
      <c r="L68" s="53">
        <v>2108.8000000000002</v>
      </c>
      <c r="M68" s="54">
        <v>604.8867042678329</v>
      </c>
      <c r="N68" s="54">
        <v>3.5663973951597584E-3</v>
      </c>
      <c r="O68" s="55" t="s">
        <v>42</v>
      </c>
      <c r="P68" s="31" t="s">
        <v>36</v>
      </c>
      <c r="Q68" s="33" t="s">
        <v>152</v>
      </c>
      <c r="R68" s="8"/>
    </row>
    <row r="69" spans="1:18" x14ac:dyDescent="0.25">
      <c r="A69" s="16" t="s">
        <v>19</v>
      </c>
      <c r="B69" s="17" t="s">
        <v>249</v>
      </c>
      <c r="C69" s="17">
        <v>67</v>
      </c>
      <c r="D69" s="18" t="s">
        <v>250</v>
      </c>
      <c r="E69" s="10" t="s">
        <v>251</v>
      </c>
      <c r="F69" s="11" t="s">
        <v>46</v>
      </c>
      <c r="G69" s="12" t="s">
        <v>47</v>
      </c>
      <c r="H69" s="53">
        <v>17.8</v>
      </c>
      <c r="I69" s="54">
        <v>11.523888232710345</v>
      </c>
      <c r="J69" s="54">
        <v>6.3722977307678896E-2</v>
      </c>
      <c r="K69" s="55" t="s">
        <v>42</v>
      </c>
      <c r="L69" s="53">
        <v>2231.1750000000002</v>
      </c>
      <c r="M69" s="54">
        <v>1117.1778842243525</v>
      </c>
      <c r="N69" s="54">
        <v>2.9114637897864407E-3</v>
      </c>
      <c r="O69" s="55" t="s">
        <v>42</v>
      </c>
      <c r="P69" s="31" t="s">
        <v>36</v>
      </c>
      <c r="Q69" s="33" t="s">
        <v>152</v>
      </c>
      <c r="R69" s="8"/>
    </row>
    <row r="70" spans="1:18" x14ac:dyDescent="0.25">
      <c r="A70" s="16" t="s">
        <v>19</v>
      </c>
      <c r="B70" s="17" t="s">
        <v>252</v>
      </c>
      <c r="C70" s="17">
        <v>68</v>
      </c>
      <c r="D70" s="18" t="s">
        <v>253</v>
      </c>
      <c r="E70" s="10" t="s">
        <v>254</v>
      </c>
      <c r="F70" s="11" t="s">
        <v>40</v>
      </c>
      <c r="G70" s="12" t="s">
        <v>41</v>
      </c>
      <c r="H70" s="53">
        <v>15.6</v>
      </c>
      <c r="I70" s="54">
        <v>9.0111042608550509</v>
      </c>
      <c r="J70" s="54">
        <v>1.3529545201498594E-2</v>
      </c>
      <c r="K70" s="55" t="s">
        <v>42</v>
      </c>
      <c r="L70" s="53">
        <v>1981.5</v>
      </c>
      <c r="M70" s="54">
        <v>478.43387082229032</v>
      </c>
      <c r="N70" s="54">
        <v>3.3249434061158631E-3</v>
      </c>
      <c r="O70" s="55" t="s">
        <v>42</v>
      </c>
      <c r="P70" s="31" t="s">
        <v>36</v>
      </c>
      <c r="Q70" s="33" t="s">
        <v>152</v>
      </c>
      <c r="R70" s="8"/>
    </row>
    <row r="71" spans="1:18" x14ac:dyDescent="0.25">
      <c r="A71" s="16" t="s">
        <v>19</v>
      </c>
      <c r="B71" s="17" t="s">
        <v>255</v>
      </c>
      <c r="C71" s="17">
        <v>69</v>
      </c>
      <c r="D71" s="18" t="s">
        <v>256</v>
      </c>
      <c r="E71" s="10" t="s">
        <v>257</v>
      </c>
      <c r="F71" s="11" t="s">
        <v>46</v>
      </c>
      <c r="G71" s="12" t="s">
        <v>47</v>
      </c>
      <c r="H71" s="53">
        <v>20</v>
      </c>
      <c r="I71" s="54">
        <v>13.564659966250536</v>
      </c>
      <c r="J71" s="54">
        <v>0.20982443190145517</v>
      </c>
      <c r="K71" s="55" t="s">
        <v>42</v>
      </c>
      <c r="L71" s="53">
        <v>2329.7249999999999</v>
      </c>
      <c r="M71" s="54">
        <v>1359.4221589521039</v>
      </c>
      <c r="N71" s="54">
        <v>3.0691809244175129E-3</v>
      </c>
      <c r="O71" s="55" t="s">
        <v>42</v>
      </c>
      <c r="P71" s="31" t="s">
        <v>36</v>
      </c>
      <c r="Q71" s="33" t="s">
        <v>152</v>
      </c>
      <c r="R71" s="8"/>
    </row>
    <row r="72" spans="1:18" x14ac:dyDescent="0.25">
      <c r="A72" s="16" t="s">
        <v>19</v>
      </c>
      <c r="B72" s="17" t="s">
        <v>258</v>
      </c>
      <c r="C72" s="17">
        <v>70</v>
      </c>
      <c r="D72" s="18" t="s">
        <v>259</v>
      </c>
      <c r="E72" s="10" t="s">
        <v>260</v>
      </c>
      <c r="F72" s="11" t="s">
        <v>46</v>
      </c>
      <c r="G72" s="12" t="s">
        <v>47</v>
      </c>
      <c r="H72" s="53">
        <v>20.6</v>
      </c>
      <c r="I72" s="54">
        <v>11.099549540409278</v>
      </c>
      <c r="J72" s="54">
        <v>0.2086670851285749</v>
      </c>
      <c r="K72" s="55" t="s">
        <v>42</v>
      </c>
      <c r="L72" s="53">
        <v>2255.375</v>
      </c>
      <c r="M72" s="54">
        <v>1100.4390885005857</v>
      </c>
      <c r="N72" s="54">
        <v>3.0549684729063269E-3</v>
      </c>
      <c r="O72" s="55" t="s">
        <v>42</v>
      </c>
      <c r="P72" s="31" t="s">
        <v>36</v>
      </c>
      <c r="Q72" s="33" t="s">
        <v>152</v>
      </c>
      <c r="R72" s="8"/>
    </row>
    <row r="73" spans="1:18" x14ac:dyDescent="0.25">
      <c r="A73" s="16" t="s">
        <v>19</v>
      </c>
      <c r="B73" s="17" t="s">
        <v>261</v>
      </c>
      <c r="C73" s="17">
        <v>71</v>
      </c>
      <c r="D73" s="18" t="s">
        <v>262</v>
      </c>
      <c r="E73" s="10" t="s">
        <v>263</v>
      </c>
      <c r="F73" s="11" t="s">
        <v>29</v>
      </c>
      <c r="G73" s="12" t="s">
        <v>30</v>
      </c>
      <c r="H73" s="53">
        <v>99.8</v>
      </c>
      <c r="I73" s="54">
        <v>28.192197502145923</v>
      </c>
      <c r="J73" s="54">
        <v>9.9649046792103606E-5</v>
      </c>
      <c r="K73" s="55" t="s">
        <v>25</v>
      </c>
      <c r="L73" s="53">
        <v>8223.4750000000004</v>
      </c>
      <c r="M73" s="54">
        <v>1390.1063291165854</v>
      </c>
      <c r="N73" s="54">
        <v>2.727590138461623E-3</v>
      </c>
      <c r="O73" s="55" t="s">
        <v>25</v>
      </c>
      <c r="P73" s="31" t="s">
        <v>25</v>
      </c>
      <c r="Q73" s="33">
        <v>2.727590138461623E-3</v>
      </c>
      <c r="R73" s="8"/>
    </row>
    <row r="74" spans="1:18" x14ac:dyDescent="0.25">
      <c r="A74" s="16" t="s">
        <v>19</v>
      </c>
      <c r="B74" s="17" t="s">
        <v>264</v>
      </c>
      <c r="C74" s="17">
        <v>72</v>
      </c>
      <c r="D74" s="18" t="s">
        <v>265</v>
      </c>
      <c r="E74" s="10" t="s">
        <v>266</v>
      </c>
      <c r="F74" s="11" t="s">
        <v>29</v>
      </c>
      <c r="G74" s="12" t="s">
        <v>30</v>
      </c>
      <c r="H74" s="53">
        <v>46.8</v>
      </c>
      <c r="I74" s="54">
        <v>25.155516293648184</v>
      </c>
      <c r="J74" s="54">
        <v>1.483012631204097E-2</v>
      </c>
      <c r="K74" s="55" t="s">
        <v>25</v>
      </c>
      <c r="L74" s="53">
        <v>5728.0749999999998</v>
      </c>
      <c r="M74" s="54">
        <v>2399.8997934809718</v>
      </c>
      <c r="N74" s="54">
        <v>0.54517323365268422</v>
      </c>
      <c r="O74" s="55" t="s">
        <v>25</v>
      </c>
      <c r="P74" s="31" t="s">
        <v>36</v>
      </c>
      <c r="Q74" s="33">
        <v>0.54517323365268422</v>
      </c>
      <c r="R74" s="8"/>
    </row>
    <row r="75" spans="1:18" x14ac:dyDescent="0.25">
      <c r="A75" s="16" t="s">
        <v>19</v>
      </c>
      <c r="B75" s="17" t="s">
        <v>267</v>
      </c>
      <c r="C75" s="17">
        <v>73</v>
      </c>
      <c r="D75" s="18" t="s">
        <v>268</v>
      </c>
      <c r="E75" s="10" t="s">
        <v>269</v>
      </c>
      <c r="F75" s="11" t="s">
        <v>232</v>
      </c>
      <c r="G75" s="12" t="s">
        <v>233</v>
      </c>
      <c r="H75" s="53">
        <v>43.2</v>
      </c>
      <c r="I75" s="54">
        <v>8.7635609200826163</v>
      </c>
      <c r="J75" s="54">
        <v>3.4822656394485147E-4</v>
      </c>
      <c r="K75" s="55" t="s">
        <v>25</v>
      </c>
      <c r="L75" s="53">
        <v>4833</v>
      </c>
      <c r="M75" s="54">
        <v>1642.4440439479208</v>
      </c>
      <c r="N75" s="54">
        <v>0.55110625775276567</v>
      </c>
      <c r="O75" s="55" t="s">
        <v>25</v>
      </c>
      <c r="P75" s="31" t="s">
        <v>36</v>
      </c>
      <c r="Q75" s="33">
        <v>0.55110625775276567</v>
      </c>
      <c r="R75" s="8"/>
    </row>
    <row r="76" spans="1:18" x14ac:dyDescent="0.25">
      <c r="A76" s="16" t="s">
        <v>19</v>
      </c>
      <c r="B76" s="17" t="s">
        <v>270</v>
      </c>
      <c r="C76" s="17">
        <v>74</v>
      </c>
      <c r="D76" s="18" t="s">
        <v>271</v>
      </c>
      <c r="E76" s="10" t="s">
        <v>272</v>
      </c>
      <c r="F76" s="11" t="s">
        <v>46</v>
      </c>
      <c r="G76" s="12" t="s">
        <v>47</v>
      </c>
      <c r="H76" s="53">
        <v>29.6</v>
      </c>
      <c r="I76" s="54">
        <v>17.753872816937712</v>
      </c>
      <c r="J76" s="54">
        <v>0.37098353635847747</v>
      </c>
      <c r="K76" s="55" t="s">
        <v>25</v>
      </c>
      <c r="L76" s="53">
        <v>3137.625</v>
      </c>
      <c r="M76" s="54">
        <v>2320.42789696211</v>
      </c>
      <c r="N76" s="54">
        <v>2.3293050275208994E-2</v>
      </c>
      <c r="O76" s="55" t="s">
        <v>25</v>
      </c>
      <c r="P76" s="31" t="s">
        <v>36</v>
      </c>
      <c r="Q76" s="33" t="s">
        <v>152</v>
      </c>
      <c r="R76" s="8"/>
    </row>
    <row r="77" spans="1:18" x14ac:dyDescent="0.25">
      <c r="A77" s="16" t="s">
        <v>19</v>
      </c>
      <c r="B77" s="17" t="s">
        <v>273</v>
      </c>
      <c r="C77" s="17">
        <v>75</v>
      </c>
      <c r="D77" s="18" t="s">
        <v>274</v>
      </c>
      <c r="E77" s="10" t="s">
        <v>275</v>
      </c>
      <c r="F77" s="11" t="s">
        <v>55</v>
      </c>
      <c r="G77" s="12" t="s">
        <v>56</v>
      </c>
      <c r="H77" s="53">
        <v>21.6</v>
      </c>
      <c r="I77" s="54">
        <v>10.639548862616302</v>
      </c>
      <c r="J77" s="54">
        <v>0.30527269120494938</v>
      </c>
      <c r="K77" s="55" t="s">
        <v>42</v>
      </c>
      <c r="L77" s="53">
        <v>2425.75</v>
      </c>
      <c r="M77" s="54">
        <v>1149.7611844422302</v>
      </c>
      <c r="N77" s="54">
        <v>3.9121444319569054E-3</v>
      </c>
      <c r="O77" s="55" t="s">
        <v>42</v>
      </c>
      <c r="P77" s="31" t="s">
        <v>36</v>
      </c>
      <c r="Q77" s="33" t="s">
        <v>152</v>
      </c>
      <c r="R77" s="8"/>
    </row>
    <row r="78" spans="1:18" x14ac:dyDescent="0.25">
      <c r="A78" s="16" t="s">
        <v>19</v>
      </c>
      <c r="B78" s="17" t="s">
        <v>276</v>
      </c>
      <c r="C78" s="17">
        <v>76</v>
      </c>
      <c r="D78" s="18" t="s">
        <v>277</v>
      </c>
      <c r="E78" s="10" t="s">
        <v>278</v>
      </c>
      <c r="F78" s="11" t="s">
        <v>55</v>
      </c>
      <c r="G78" s="12" t="s">
        <v>56</v>
      </c>
      <c r="H78" s="53">
        <v>25.2</v>
      </c>
      <c r="I78" s="54">
        <v>16.697305171793445</v>
      </c>
      <c r="J78" s="54">
        <v>1</v>
      </c>
      <c r="K78" s="55" t="s">
        <v>42</v>
      </c>
      <c r="L78" s="53">
        <v>2884.6750000000002</v>
      </c>
      <c r="M78" s="54">
        <v>1631.1405097354418</v>
      </c>
      <c r="N78" s="54">
        <v>8.8177157176849309E-3</v>
      </c>
      <c r="O78" s="55" t="s">
        <v>25</v>
      </c>
      <c r="P78" s="31" t="s">
        <v>36</v>
      </c>
      <c r="Q78" s="33" t="s">
        <v>152</v>
      </c>
      <c r="R78" s="8"/>
    </row>
    <row r="79" spans="1:18" x14ac:dyDescent="0.25">
      <c r="A79" s="16" t="s">
        <v>19</v>
      </c>
      <c r="B79" s="17" t="s">
        <v>279</v>
      </c>
      <c r="C79" s="17">
        <v>77</v>
      </c>
      <c r="D79" s="18" t="s">
        <v>280</v>
      </c>
      <c r="E79" s="10" t="s">
        <v>281</v>
      </c>
      <c r="F79" s="11" t="s">
        <v>55</v>
      </c>
      <c r="G79" s="12" t="s">
        <v>56</v>
      </c>
      <c r="H79" s="53">
        <v>33.4</v>
      </c>
      <c r="I79" s="54">
        <v>23.091123835794562</v>
      </c>
      <c r="J79" s="54">
        <v>0.20061345614034931</v>
      </c>
      <c r="K79" s="55" t="s">
        <v>25</v>
      </c>
      <c r="L79" s="53">
        <v>3511.45</v>
      </c>
      <c r="M79" s="54">
        <v>2294.7902041907878</v>
      </c>
      <c r="N79" s="54">
        <v>4.946000935823619E-2</v>
      </c>
      <c r="O79" s="55" t="s">
        <v>25</v>
      </c>
      <c r="P79" s="31" t="s">
        <v>36</v>
      </c>
      <c r="Q79" s="33" t="s">
        <v>152</v>
      </c>
      <c r="R79" s="8"/>
    </row>
    <row r="80" spans="1:18" x14ac:dyDescent="0.25">
      <c r="A80" s="16" t="s">
        <v>19</v>
      </c>
      <c r="B80" s="17" t="s">
        <v>282</v>
      </c>
      <c r="C80" s="17">
        <v>78</v>
      </c>
      <c r="D80" s="18" t="s">
        <v>283</v>
      </c>
      <c r="E80" s="10" t="s">
        <v>284</v>
      </c>
      <c r="F80" s="11" t="s">
        <v>232</v>
      </c>
      <c r="G80" s="12" t="s">
        <v>233</v>
      </c>
      <c r="H80" s="53">
        <v>38.6</v>
      </c>
      <c r="I80" s="54">
        <v>32.698623824252905</v>
      </c>
      <c r="J80" s="54">
        <v>0.14335739572476727</v>
      </c>
      <c r="K80" s="55" t="s">
        <v>25</v>
      </c>
      <c r="L80" s="53">
        <v>3271.5749999999998</v>
      </c>
      <c r="M80" s="54">
        <v>1716.1134923862107</v>
      </c>
      <c r="N80" s="54">
        <v>2.0537700378110847E-2</v>
      </c>
      <c r="O80" s="55" t="s">
        <v>25</v>
      </c>
      <c r="P80" s="31" t="s">
        <v>36</v>
      </c>
      <c r="Q80" s="33" t="s">
        <v>152</v>
      </c>
      <c r="R80" s="8"/>
    </row>
    <row r="81" spans="1:18" x14ac:dyDescent="0.25">
      <c r="A81" s="16" t="s">
        <v>19</v>
      </c>
      <c r="B81" s="17" t="s">
        <v>285</v>
      </c>
      <c r="C81" s="17">
        <v>79</v>
      </c>
      <c r="D81" s="18" t="s">
        <v>286</v>
      </c>
      <c r="E81" s="10" t="s">
        <v>287</v>
      </c>
      <c r="F81" s="11" t="s">
        <v>46</v>
      </c>
      <c r="G81" s="12" t="s">
        <v>47</v>
      </c>
      <c r="H81" s="53">
        <v>22</v>
      </c>
      <c r="I81" s="54">
        <v>35.608987629529715</v>
      </c>
      <c r="J81" s="54">
        <v>0.71617641355319628</v>
      </c>
      <c r="K81" s="55" t="s">
        <v>42</v>
      </c>
      <c r="L81" s="53">
        <v>2785.375</v>
      </c>
      <c r="M81" s="54">
        <v>4060.2240316883995</v>
      </c>
      <c r="N81" s="54">
        <v>5.5693624452757599E-2</v>
      </c>
      <c r="O81" s="55" t="s">
        <v>25</v>
      </c>
      <c r="P81" s="31" t="s">
        <v>36</v>
      </c>
      <c r="Q81" s="33">
        <v>5.5693624452757599E-2</v>
      </c>
      <c r="R81" s="8"/>
    </row>
    <row r="82" spans="1:18" x14ac:dyDescent="0.25">
      <c r="A82" s="16" t="s">
        <v>19</v>
      </c>
      <c r="B82" s="17" t="s">
        <v>288</v>
      </c>
      <c r="C82" s="17">
        <v>80</v>
      </c>
      <c r="D82" s="18" t="s">
        <v>289</v>
      </c>
      <c r="E82" s="10" t="s">
        <v>290</v>
      </c>
      <c r="F82" s="11" t="s">
        <v>34</v>
      </c>
      <c r="G82" s="12" t="s">
        <v>35</v>
      </c>
      <c r="H82" s="53">
        <v>22.2</v>
      </c>
      <c r="I82" s="54">
        <v>16.816658407662331</v>
      </c>
      <c r="J82" s="54">
        <v>0.51782408653551526</v>
      </c>
      <c r="K82" s="55" t="s">
        <v>42</v>
      </c>
      <c r="L82" s="53">
        <v>2652.4749999999999</v>
      </c>
      <c r="M82" s="54">
        <v>2077.7096645104202</v>
      </c>
      <c r="N82" s="54">
        <v>7.0952885274225951E-3</v>
      </c>
      <c r="O82" s="55" t="s">
        <v>42</v>
      </c>
      <c r="P82" s="31" t="s">
        <v>36</v>
      </c>
      <c r="Q82" s="33" t="s">
        <v>152</v>
      </c>
      <c r="R82" s="8"/>
    </row>
    <row r="83" spans="1:18" x14ac:dyDescent="0.25">
      <c r="A83" s="16" t="s">
        <v>19</v>
      </c>
      <c r="B83" s="17" t="s">
        <v>291</v>
      </c>
      <c r="C83" s="17">
        <v>81</v>
      </c>
      <c r="D83" s="18" t="s">
        <v>292</v>
      </c>
      <c r="E83" s="10" t="s">
        <v>293</v>
      </c>
      <c r="F83" s="11" t="s">
        <v>46</v>
      </c>
      <c r="G83" s="12" t="s">
        <v>47</v>
      </c>
      <c r="H83" s="53">
        <v>26</v>
      </c>
      <c r="I83" s="54">
        <v>26</v>
      </c>
      <c r="J83" s="54">
        <v>0.90281099675268772</v>
      </c>
      <c r="K83" s="55" t="s">
        <v>25</v>
      </c>
      <c r="L83" s="53">
        <v>2898.6</v>
      </c>
      <c r="M83" s="54">
        <v>2407.3281506682888</v>
      </c>
      <c r="N83" s="54">
        <v>1.5551618364806938E-2</v>
      </c>
      <c r="O83" s="55" t="s">
        <v>25</v>
      </c>
      <c r="P83" s="31" t="s">
        <v>36</v>
      </c>
      <c r="Q83" s="33" t="s">
        <v>152</v>
      </c>
      <c r="R83" s="8"/>
    </row>
    <row r="84" spans="1:18" x14ac:dyDescent="0.25">
      <c r="A84" s="16" t="s">
        <v>19</v>
      </c>
      <c r="B84" s="17" t="s">
        <v>294</v>
      </c>
      <c r="C84" s="17">
        <v>82</v>
      </c>
      <c r="D84" s="18" t="s">
        <v>295</v>
      </c>
      <c r="E84" s="10" t="s">
        <v>296</v>
      </c>
      <c r="F84" s="11" t="s">
        <v>297</v>
      </c>
      <c r="G84" s="12" t="s">
        <v>298</v>
      </c>
      <c r="H84" s="53">
        <v>22.6</v>
      </c>
      <c r="I84" s="54">
        <v>14.601369798755178</v>
      </c>
      <c r="J84" s="54">
        <v>0.53356937954487493</v>
      </c>
      <c r="K84" s="55" t="s">
        <v>42</v>
      </c>
      <c r="L84" s="53">
        <v>2517.4</v>
      </c>
      <c r="M84" s="54">
        <v>2008.3339441562002</v>
      </c>
      <c r="N84" s="54">
        <v>5.151916834869404E-3</v>
      </c>
      <c r="O84" s="55" t="s">
        <v>42</v>
      </c>
      <c r="P84" s="31" t="s">
        <v>36</v>
      </c>
      <c r="Q84" s="33" t="s">
        <v>152</v>
      </c>
      <c r="R84" s="8"/>
    </row>
    <row r="85" spans="1:18" x14ac:dyDescent="0.25">
      <c r="A85" s="16" t="s">
        <v>19</v>
      </c>
      <c r="B85" s="17" t="s">
        <v>299</v>
      </c>
      <c r="C85" s="17">
        <v>83</v>
      </c>
      <c r="D85" s="18" t="s">
        <v>300</v>
      </c>
      <c r="E85" s="10" t="s">
        <v>301</v>
      </c>
      <c r="F85" s="11" t="s">
        <v>46</v>
      </c>
      <c r="G85" s="12" t="s">
        <v>47</v>
      </c>
      <c r="H85" s="53">
        <v>28</v>
      </c>
      <c r="I85" s="54">
        <v>9.5916630466254382</v>
      </c>
      <c r="J85" s="54">
        <v>0.39589816305966352</v>
      </c>
      <c r="K85" s="55" t="s">
        <v>25</v>
      </c>
      <c r="L85" s="53">
        <v>3399.6750000000002</v>
      </c>
      <c r="M85" s="54">
        <v>1408.360045851201</v>
      </c>
      <c r="N85" s="54">
        <v>2.4410660603545586E-2</v>
      </c>
      <c r="O85" s="55" t="s">
        <v>25</v>
      </c>
      <c r="P85" s="31" t="s">
        <v>36</v>
      </c>
      <c r="Q85" s="33" t="s">
        <v>152</v>
      </c>
      <c r="R85" s="8"/>
    </row>
    <row r="86" spans="1:18" x14ac:dyDescent="0.25">
      <c r="A86" s="16" t="s">
        <v>19</v>
      </c>
      <c r="B86" s="17" t="s">
        <v>302</v>
      </c>
      <c r="C86" s="17">
        <v>84</v>
      </c>
      <c r="D86" s="18" t="s">
        <v>303</v>
      </c>
      <c r="E86" s="10" t="s">
        <v>304</v>
      </c>
      <c r="F86" s="11" t="s">
        <v>46</v>
      </c>
      <c r="G86" s="12" t="s">
        <v>47</v>
      </c>
      <c r="H86" s="53">
        <v>42.8</v>
      </c>
      <c r="I86" s="54">
        <v>9.3166517590816529</v>
      </c>
      <c r="J86" s="54">
        <v>4.5771964600020839E-4</v>
      </c>
      <c r="K86" s="55" t="s">
        <v>25</v>
      </c>
      <c r="L86" s="53">
        <v>5383.8</v>
      </c>
      <c r="M86" s="54">
        <v>1350.4662921561619</v>
      </c>
      <c r="N86" s="54">
        <v>0.83054024039352325</v>
      </c>
      <c r="O86" s="55" t="s">
        <v>25</v>
      </c>
      <c r="P86" s="31" t="s">
        <v>36</v>
      </c>
      <c r="Q86" s="33">
        <v>0.83054024039352325</v>
      </c>
      <c r="R86" s="8"/>
    </row>
    <row r="87" spans="1:18" x14ac:dyDescent="0.25">
      <c r="A87" s="16" t="s">
        <v>19</v>
      </c>
      <c r="B87" s="17" t="s">
        <v>305</v>
      </c>
      <c r="C87" s="17">
        <v>85</v>
      </c>
      <c r="D87" s="18" t="s">
        <v>306</v>
      </c>
      <c r="E87" s="10" t="s">
        <v>307</v>
      </c>
      <c r="F87" s="11" t="s">
        <v>232</v>
      </c>
      <c r="G87" s="12" t="s">
        <v>233</v>
      </c>
      <c r="H87" s="53">
        <v>64.8</v>
      </c>
      <c r="I87" s="54">
        <v>26.168683574073789</v>
      </c>
      <c r="J87" s="54">
        <v>1.296759371755579E-3</v>
      </c>
      <c r="K87" s="55" t="s">
        <v>25</v>
      </c>
      <c r="L87" s="53">
        <v>7144.65</v>
      </c>
      <c r="M87" s="54">
        <v>1952.5867970464176</v>
      </c>
      <c r="N87" s="54">
        <v>2.7436968773367387E-2</v>
      </c>
      <c r="O87" s="55" t="s">
        <v>25</v>
      </c>
      <c r="P87" s="31" t="s">
        <v>25</v>
      </c>
      <c r="Q87" s="33">
        <v>2.7436968773367387E-2</v>
      </c>
      <c r="R87" s="8"/>
    </row>
    <row r="88" spans="1:18" x14ac:dyDescent="0.25">
      <c r="A88" s="16" t="s">
        <v>19</v>
      </c>
      <c r="B88" s="17" t="s">
        <v>308</v>
      </c>
      <c r="C88" s="17">
        <v>86</v>
      </c>
      <c r="D88" s="18" t="s">
        <v>309</v>
      </c>
      <c r="E88" s="10" t="s">
        <v>310</v>
      </c>
      <c r="F88" s="11" t="s">
        <v>46</v>
      </c>
      <c r="G88" s="12" t="s">
        <v>47</v>
      </c>
      <c r="H88" s="53">
        <v>65.8</v>
      </c>
      <c r="I88" s="54">
        <v>29.644561052577576</v>
      </c>
      <c r="J88" s="54">
        <v>2.2687594582682441E-3</v>
      </c>
      <c r="K88" s="55" t="s">
        <v>25</v>
      </c>
      <c r="L88" s="53">
        <v>7129.5749999999998</v>
      </c>
      <c r="M88" s="54">
        <v>4212.8484151165485</v>
      </c>
      <c r="N88" s="54">
        <v>0.13087817657298847</v>
      </c>
      <c r="O88" s="55" t="s">
        <v>25</v>
      </c>
      <c r="P88" s="31" t="s">
        <v>25</v>
      </c>
      <c r="Q88" s="33">
        <v>2.2687594582682441E-3</v>
      </c>
      <c r="R88" s="8" t="s">
        <v>51</v>
      </c>
    </row>
    <row r="89" spans="1:18" x14ac:dyDescent="0.25">
      <c r="A89" s="16" t="s">
        <v>19</v>
      </c>
      <c r="B89" s="17" t="s">
        <v>311</v>
      </c>
      <c r="C89" s="17">
        <v>87</v>
      </c>
      <c r="D89" s="18" t="s">
        <v>312</v>
      </c>
      <c r="E89" s="10" t="s">
        <v>313</v>
      </c>
      <c r="F89" s="11" t="s">
        <v>46</v>
      </c>
      <c r="G89" s="12" t="s">
        <v>47</v>
      </c>
      <c r="H89" s="53">
        <v>38.799999999999997</v>
      </c>
      <c r="I89" s="54">
        <v>16.637307474468344</v>
      </c>
      <c r="J89" s="54">
        <v>1.8091299867151828E-2</v>
      </c>
      <c r="K89" s="55" t="s">
        <v>25</v>
      </c>
      <c r="L89" s="53">
        <v>3878.95</v>
      </c>
      <c r="M89" s="54">
        <v>3350.2271499481935</v>
      </c>
      <c r="N89" s="54">
        <v>0.18224029398382369</v>
      </c>
      <c r="O89" s="55" t="s">
        <v>25</v>
      </c>
      <c r="P89" s="31" t="s">
        <v>36</v>
      </c>
      <c r="Q89" s="33">
        <v>0.18224029398382369</v>
      </c>
      <c r="R89" s="8"/>
    </row>
    <row r="90" spans="1:18" x14ac:dyDescent="0.25">
      <c r="A90" s="16" t="s">
        <v>19</v>
      </c>
      <c r="B90" s="17" t="s">
        <v>314</v>
      </c>
      <c r="C90" s="17">
        <v>88</v>
      </c>
      <c r="D90" s="18" t="s">
        <v>315</v>
      </c>
      <c r="E90" s="10" t="s">
        <v>316</v>
      </c>
      <c r="F90" s="11" t="s">
        <v>317</v>
      </c>
      <c r="G90" s="12" t="s">
        <v>318</v>
      </c>
      <c r="H90" s="53">
        <v>60</v>
      </c>
      <c r="I90" s="54">
        <v>25.337718918639855</v>
      </c>
      <c r="J90" s="54">
        <v>1.9733031968250932E-3</v>
      </c>
      <c r="K90" s="55" t="s">
        <v>25</v>
      </c>
      <c r="L90" s="53">
        <v>6189.85</v>
      </c>
      <c r="M90" s="54">
        <v>4895.0256874964389</v>
      </c>
      <c r="N90" s="54">
        <v>0.4695564262685088</v>
      </c>
      <c r="O90" s="55" t="s">
        <v>25</v>
      </c>
      <c r="P90" s="31" t="s">
        <v>25</v>
      </c>
      <c r="Q90" s="33">
        <v>1.9733031968250932E-3</v>
      </c>
      <c r="R90" s="8" t="s">
        <v>51</v>
      </c>
    </row>
    <row r="91" spans="1:18" x14ac:dyDescent="0.25">
      <c r="A91" s="16" t="s">
        <v>19</v>
      </c>
      <c r="B91" s="17" t="s">
        <v>319</v>
      </c>
      <c r="C91" s="17">
        <v>89</v>
      </c>
      <c r="D91" s="18" t="s">
        <v>320</v>
      </c>
      <c r="E91" s="10" t="s">
        <v>321</v>
      </c>
      <c r="F91" s="11" t="s">
        <v>29</v>
      </c>
      <c r="G91" s="12" t="s">
        <v>30</v>
      </c>
      <c r="H91" s="53">
        <v>46.8</v>
      </c>
      <c r="I91" s="54">
        <v>13.145341380123959</v>
      </c>
      <c r="J91" s="54">
        <v>5.0102624526879465E-4</v>
      </c>
      <c r="K91" s="55" t="s">
        <v>25</v>
      </c>
      <c r="L91" s="53">
        <v>4891.6750000000002</v>
      </c>
      <c r="M91" s="54">
        <v>2820.0092896566844</v>
      </c>
      <c r="N91" s="54">
        <v>0.68338705839761194</v>
      </c>
      <c r="O91" s="55" t="s">
        <v>25</v>
      </c>
      <c r="P91" s="31" t="s">
        <v>36</v>
      </c>
      <c r="Q91" s="33">
        <v>0.68338705839761194</v>
      </c>
      <c r="R91" s="8"/>
    </row>
    <row r="92" spans="1:18" x14ac:dyDescent="0.25">
      <c r="A92" s="16" t="s">
        <v>19</v>
      </c>
      <c r="B92" s="17" t="s">
        <v>322</v>
      </c>
      <c r="C92" s="17">
        <v>90</v>
      </c>
      <c r="D92" s="18" t="s">
        <v>323</v>
      </c>
      <c r="E92" s="10" t="s">
        <v>324</v>
      </c>
      <c r="F92" s="11" t="s">
        <v>29</v>
      </c>
      <c r="G92" s="12" t="s">
        <v>30</v>
      </c>
      <c r="H92" s="53">
        <v>65.2</v>
      </c>
      <c r="I92" s="54">
        <v>48.752435836581533</v>
      </c>
      <c r="J92" s="54">
        <v>1.9909707710590353E-2</v>
      </c>
      <c r="K92" s="55" t="s">
        <v>25</v>
      </c>
      <c r="L92" s="53">
        <v>8121.95</v>
      </c>
      <c r="M92" s="54">
        <v>7140.7930682627975</v>
      </c>
      <c r="N92" s="54">
        <v>0.14980930820085508</v>
      </c>
      <c r="O92" s="55" t="s">
        <v>25</v>
      </c>
      <c r="P92" s="31" t="s">
        <v>25</v>
      </c>
      <c r="Q92" s="33">
        <v>1.9909707710590353E-2</v>
      </c>
      <c r="R92" s="8" t="s">
        <v>51</v>
      </c>
    </row>
    <row r="93" spans="1:18" x14ac:dyDescent="0.25">
      <c r="A93" s="16" t="s">
        <v>19</v>
      </c>
      <c r="B93" s="17" t="s">
        <v>325</v>
      </c>
      <c r="C93" s="17">
        <v>91</v>
      </c>
      <c r="D93" s="18" t="s">
        <v>326</v>
      </c>
      <c r="E93" s="10" t="s">
        <v>327</v>
      </c>
      <c r="F93" s="11" t="s">
        <v>328</v>
      </c>
      <c r="G93" s="12" t="s">
        <v>329</v>
      </c>
      <c r="H93" s="53">
        <v>29.6</v>
      </c>
      <c r="I93" s="54">
        <v>19.005262429127356</v>
      </c>
      <c r="J93" s="54">
        <v>0.39561574530224553</v>
      </c>
      <c r="K93" s="55" t="s">
        <v>25</v>
      </c>
      <c r="L93" s="53">
        <v>3324.1</v>
      </c>
      <c r="M93" s="54">
        <v>2465.1154473472438</v>
      </c>
      <c r="N93" s="54">
        <v>3.8311859961772304E-2</v>
      </c>
      <c r="O93" s="55" t="s">
        <v>25</v>
      </c>
      <c r="P93" s="31" t="s">
        <v>36</v>
      </c>
      <c r="Q93" s="33" t="s">
        <v>152</v>
      </c>
      <c r="R93" s="8"/>
    </row>
    <row r="94" spans="1:18" x14ac:dyDescent="0.25">
      <c r="A94" s="16" t="s">
        <v>19</v>
      </c>
      <c r="B94" s="17" t="s">
        <v>330</v>
      </c>
      <c r="C94" s="17">
        <v>92</v>
      </c>
      <c r="D94" s="18" t="s">
        <v>331</v>
      </c>
      <c r="E94" s="10" t="s">
        <v>332</v>
      </c>
      <c r="F94" s="11" t="s">
        <v>46</v>
      </c>
      <c r="G94" s="12" t="s">
        <v>47</v>
      </c>
      <c r="H94" s="53">
        <v>30.8</v>
      </c>
      <c r="I94" s="54">
        <v>32.600613491159947</v>
      </c>
      <c r="J94" s="54">
        <v>0.49768882641268275</v>
      </c>
      <c r="K94" s="55" t="s">
        <v>25</v>
      </c>
      <c r="L94" s="53">
        <v>3691.45</v>
      </c>
      <c r="M94" s="54">
        <v>4838.5183249885495</v>
      </c>
      <c r="N94" s="54">
        <v>0.24785937588477214</v>
      </c>
      <c r="O94" s="55" t="s">
        <v>25</v>
      </c>
      <c r="P94" s="31" t="s">
        <v>36</v>
      </c>
      <c r="Q94" s="33">
        <v>0.24785937588477214</v>
      </c>
      <c r="R94" s="8"/>
    </row>
    <row r="95" spans="1:18" x14ac:dyDescent="0.25">
      <c r="A95" s="16" t="s">
        <v>19</v>
      </c>
      <c r="B95" s="17" t="s">
        <v>333</v>
      </c>
      <c r="C95" s="17">
        <v>93</v>
      </c>
      <c r="D95" s="18" t="s">
        <v>334</v>
      </c>
      <c r="E95" s="10" t="s">
        <v>335</v>
      </c>
      <c r="F95" s="11" t="s">
        <v>40</v>
      </c>
      <c r="G95" s="12" t="s">
        <v>41</v>
      </c>
      <c r="H95" s="53">
        <v>47.2</v>
      </c>
      <c r="I95" s="54">
        <v>32.936302160382233</v>
      </c>
      <c r="J95" s="54">
        <v>3.7768388931720125E-2</v>
      </c>
      <c r="K95" s="55" t="s">
        <v>25</v>
      </c>
      <c r="L95" s="53">
        <v>4732.875</v>
      </c>
      <c r="M95" s="54">
        <v>2753.385523995868</v>
      </c>
      <c r="N95" s="54">
        <v>0.55135578317805156</v>
      </c>
      <c r="O95" s="55" t="s">
        <v>25</v>
      </c>
      <c r="P95" s="31" t="s">
        <v>36</v>
      </c>
      <c r="Q95" s="33">
        <v>0.55135578317805156</v>
      </c>
      <c r="R95" s="8"/>
    </row>
    <row r="96" spans="1:18" x14ac:dyDescent="0.25">
      <c r="A96" s="16" t="s">
        <v>19</v>
      </c>
      <c r="B96" s="17" t="s">
        <v>336</v>
      </c>
      <c r="C96" s="17">
        <v>94</v>
      </c>
      <c r="D96" s="18" t="s">
        <v>337</v>
      </c>
      <c r="E96" s="10" t="s">
        <v>338</v>
      </c>
      <c r="F96" s="11" t="s">
        <v>40</v>
      </c>
      <c r="G96" s="12" t="s">
        <v>41</v>
      </c>
      <c r="H96" s="53">
        <v>45</v>
      </c>
      <c r="I96" s="54">
        <v>19.339079605813716</v>
      </c>
      <c r="J96" s="54">
        <v>6.5840740189439884E-3</v>
      </c>
      <c r="K96" s="55" t="s">
        <v>25</v>
      </c>
      <c r="L96" s="53">
        <v>4828.625</v>
      </c>
      <c r="M96" s="54">
        <v>3066.897857567154</v>
      </c>
      <c r="N96" s="54">
        <v>0.64823808523039705</v>
      </c>
      <c r="O96" s="55" t="s">
        <v>25</v>
      </c>
      <c r="P96" s="31" t="s">
        <v>36</v>
      </c>
      <c r="Q96" s="33">
        <v>0.64823808523039705</v>
      </c>
      <c r="R96" s="8"/>
    </row>
    <row r="97" spans="1:18" x14ac:dyDescent="0.25">
      <c r="A97" s="16" t="s">
        <v>19</v>
      </c>
      <c r="B97" s="17" t="s">
        <v>339</v>
      </c>
      <c r="C97" s="17">
        <v>95</v>
      </c>
      <c r="D97" s="18" t="s">
        <v>340</v>
      </c>
      <c r="E97" s="10" t="s">
        <v>341</v>
      </c>
      <c r="F97" s="11" t="s">
        <v>317</v>
      </c>
      <c r="G97" s="12" t="s">
        <v>318</v>
      </c>
      <c r="H97" s="53">
        <v>36.4</v>
      </c>
      <c r="I97" s="54">
        <v>12.049896265113647</v>
      </c>
      <c r="J97" s="54">
        <v>1.3481409175199193E-2</v>
      </c>
      <c r="K97" s="55" t="s">
        <v>25</v>
      </c>
      <c r="L97" s="53">
        <v>3915.1750000000002</v>
      </c>
      <c r="M97" s="54">
        <v>2230.5709232727831</v>
      </c>
      <c r="N97" s="54">
        <v>0.11005061013393652</v>
      </c>
      <c r="O97" s="55" t="s">
        <v>25</v>
      </c>
      <c r="P97" s="31" t="s">
        <v>36</v>
      </c>
      <c r="Q97" s="33">
        <v>0.11005061013393652</v>
      </c>
      <c r="R97" s="8"/>
    </row>
    <row r="98" spans="1:18" x14ac:dyDescent="0.25">
      <c r="A98" s="16" t="s">
        <v>19</v>
      </c>
      <c r="B98" s="17" t="s">
        <v>342</v>
      </c>
      <c r="C98" s="17">
        <v>96</v>
      </c>
      <c r="D98" s="18" t="s">
        <v>343</v>
      </c>
      <c r="E98" s="10" t="s">
        <v>344</v>
      </c>
      <c r="F98" s="11" t="s">
        <v>165</v>
      </c>
      <c r="G98" s="12" t="s">
        <v>166</v>
      </c>
      <c r="H98" s="53">
        <v>54.4</v>
      </c>
      <c r="I98" s="54">
        <v>22.297981971469991</v>
      </c>
      <c r="J98" s="54">
        <v>2.219126623844301E-3</v>
      </c>
      <c r="K98" s="55" t="s">
        <v>25</v>
      </c>
      <c r="L98" s="53">
        <v>6689.8</v>
      </c>
      <c r="M98" s="54">
        <v>2930.5195283857115</v>
      </c>
      <c r="N98" s="54">
        <v>0.12976418318735572</v>
      </c>
      <c r="O98" s="55" t="s">
        <v>25</v>
      </c>
      <c r="P98" s="31" t="s">
        <v>25</v>
      </c>
      <c r="Q98" s="33">
        <v>2.219126623844301E-3</v>
      </c>
      <c r="R98" s="8" t="s">
        <v>51</v>
      </c>
    </row>
    <row r="99" spans="1:18" x14ac:dyDescent="0.25">
      <c r="A99" s="16" t="s">
        <v>345</v>
      </c>
      <c r="B99" s="17" t="s">
        <v>20</v>
      </c>
      <c r="C99" s="17">
        <v>97</v>
      </c>
      <c r="D99" s="18" t="s">
        <v>346</v>
      </c>
      <c r="E99" s="10" t="s">
        <v>22</v>
      </c>
      <c r="F99" s="11" t="s">
        <v>23</v>
      </c>
      <c r="G99" s="12" t="s">
        <v>24</v>
      </c>
      <c r="H99" s="53">
        <v>59.6</v>
      </c>
      <c r="I99" s="54">
        <v>23.81596103456673</v>
      </c>
      <c r="J99" s="54">
        <v>1.7637317273317436E-3</v>
      </c>
      <c r="K99" s="55" t="s">
        <v>25</v>
      </c>
      <c r="L99" s="53">
        <v>6623.6</v>
      </c>
      <c r="M99" s="54">
        <v>3869.7045728647022</v>
      </c>
      <c r="N99" s="54">
        <v>8.8202701294436137E-3</v>
      </c>
      <c r="O99" s="55" t="s">
        <v>25</v>
      </c>
      <c r="P99" s="31" t="s">
        <v>36</v>
      </c>
      <c r="Q99" s="33" t="s">
        <v>152</v>
      </c>
      <c r="R99" s="8"/>
    </row>
    <row r="100" spans="1:18" x14ac:dyDescent="0.25">
      <c r="A100" s="16" t="s">
        <v>345</v>
      </c>
      <c r="B100" s="17" t="s">
        <v>26</v>
      </c>
      <c r="C100" s="17">
        <v>98</v>
      </c>
      <c r="D100" s="18" t="s">
        <v>347</v>
      </c>
      <c r="E100" s="10" t="s">
        <v>348</v>
      </c>
      <c r="F100" s="11" t="s">
        <v>349</v>
      </c>
      <c r="G100" s="12" t="s">
        <v>350</v>
      </c>
      <c r="H100" s="53">
        <v>43.2</v>
      </c>
      <c r="I100" s="54">
        <v>20.947553556441843</v>
      </c>
      <c r="J100" s="54">
        <v>3.4836176345828376E-2</v>
      </c>
      <c r="K100" s="55" t="s">
        <v>25</v>
      </c>
      <c r="L100" s="53">
        <v>4830.2749999999996</v>
      </c>
      <c r="M100" s="54">
        <v>3186.0594068143178</v>
      </c>
      <c r="N100" s="54">
        <v>5.6208714948144667E-2</v>
      </c>
      <c r="O100" s="55" t="s">
        <v>25</v>
      </c>
      <c r="P100" s="31" t="s">
        <v>36</v>
      </c>
      <c r="Q100" s="33">
        <v>5.6208714948144667E-2</v>
      </c>
      <c r="R100" s="8"/>
    </row>
    <row r="101" spans="1:18" x14ac:dyDescent="0.25">
      <c r="A101" s="16" t="s">
        <v>345</v>
      </c>
      <c r="B101" s="17" t="s">
        <v>31</v>
      </c>
      <c r="C101" s="17">
        <v>99</v>
      </c>
      <c r="D101" s="18" t="s">
        <v>351</v>
      </c>
      <c r="E101" s="10" t="s">
        <v>352</v>
      </c>
      <c r="F101" s="11" t="s">
        <v>349</v>
      </c>
      <c r="G101" s="12" t="s">
        <v>350</v>
      </c>
      <c r="H101" s="53">
        <v>27.2</v>
      </c>
      <c r="I101" s="54">
        <v>16.2726764854464</v>
      </c>
      <c r="J101" s="54">
        <v>0.84642808303304129</v>
      </c>
      <c r="K101" s="55" t="s">
        <v>42</v>
      </c>
      <c r="L101" s="53">
        <v>3138.9250000000002</v>
      </c>
      <c r="M101" s="54">
        <v>1926.1468304623086</v>
      </c>
      <c r="N101" s="54">
        <v>0.70873919564435139</v>
      </c>
      <c r="O101" s="55" t="s">
        <v>25</v>
      </c>
      <c r="P101" s="31" t="s">
        <v>36</v>
      </c>
      <c r="Q101" s="33">
        <v>0.70873919564435139</v>
      </c>
      <c r="R101" s="8"/>
    </row>
    <row r="102" spans="1:18" x14ac:dyDescent="0.25">
      <c r="A102" s="16" t="s">
        <v>345</v>
      </c>
      <c r="B102" s="17" t="s">
        <v>37</v>
      </c>
      <c r="C102" s="17">
        <v>100</v>
      </c>
      <c r="D102" s="18" t="s">
        <v>353</v>
      </c>
      <c r="E102" s="10" t="s">
        <v>354</v>
      </c>
      <c r="F102" s="11" t="s">
        <v>349</v>
      </c>
      <c r="G102" s="12" t="s">
        <v>350</v>
      </c>
      <c r="H102" s="53">
        <v>89.6</v>
      </c>
      <c r="I102" s="54">
        <v>77.905070438322539</v>
      </c>
      <c r="J102" s="54">
        <v>2.2951397208151366E-2</v>
      </c>
      <c r="K102" s="55" t="s">
        <v>25</v>
      </c>
      <c r="L102" s="53">
        <v>7933.7</v>
      </c>
      <c r="M102" s="54">
        <v>5670.4053608406175</v>
      </c>
      <c r="N102" s="54">
        <v>1.3614984062467016E-2</v>
      </c>
      <c r="O102" s="55" t="s">
        <v>25</v>
      </c>
      <c r="P102" s="31" t="s">
        <v>25</v>
      </c>
      <c r="Q102" s="33">
        <v>1.3614984062467016E-2</v>
      </c>
      <c r="R102" s="8"/>
    </row>
    <row r="103" spans="1:18" x14ac:dyDescent="0.25">
      <c r="A103" s="16" t="s">
        <v>345</v>
      </c>
      <c r="B103" s="17" t="s">
        <v>43</v>
      </c>
      <c r="C103" s="17">
        <v>101</v>
      </c>
      <c r="D103" s="18" t="s">
        <v>355</v>
      </c>
      <c r="E103" s="10" t="s">
        <v>356</v>
      </c>
      <c r="F103" s="11" t="s">
        <v>349</v>
      </c>
      <c r="G103" s="12" t="s">
        <v>350</v>
      </c>
      <c r="H103" s="53">
        <v>126.8</v>
      </c>
      <c r="I103" s="54">
        <v>77.193263954829646</v>
      </c>
      <c r="J103" s="54">
        <v>3.9655387485963466E-3</v>
      </c>
      <c r="K103" s="55" t="s">
        <v>25</v>
      </c>
      <c r="L103" s="53">
        <v>10499.75</v>
      </c>
      <c r="M103" s="54">
        <v>5640.8905740804794</v>
      </c>
      <c r="N103" s="54">
        <v>2.4328944220234922E-3</v>
      </c>
      <c r="O103" s="55" t="s">
        <v>25</v>
      </c>
      <c r="P103" s="31" t="s">
        <v>25</v>
      </c>
      <c r="Q103" s="33">
        <v>2.4328944220234922E-3</v>
      </c>
      <c r="R103" s="8"/>
    </row>
    <row r="104" spans="1:18" x14ac:dyDescent="0.25">
      <c r="A104" s="16" t="s">
        <v>345</v>
      </c>
      <c r="B104" s="17" t="s">
        <v>48</v>
      </c>
      <c r="C104" s="17">
        <v>102</v>
      </c>
      <c r="D104" s="18" t="s">
        <v>357</v>
      </c>
      <c r="E104" s="10" t="s">
        <v>358</v>
      </c>
      <c r="F104" s="11" t="s">
        <v>349</v>
      </c>
      <c r="G104" s="12" t="s">
        <v>350</v>
      </c>
      <c r="H104" s="53">
        <v>97</v>
      </c>
      <c r="I104" s="54">
        <v>39.623225512317902</v>
      </c>
      <c r="J104" s="54">
        <v>6.7924998547149514E-4</v>
      </c>
      <c r="K104" s="55" t="s">
        <v>25</v>
      </c>
      <c r="L104" s="53">
        <v>8751.0750000000007</v>
      </c>
      <c r="M104" s="54">
        <v>3222.8126089644138</v>
      </c>
      <c r="N104" s="54">
        <v>2.9588261554889264E-4</v>
      </c>
      <c r="O104" s="55" t="s">
        <v>25</v>
      </c>
      <c r="P104" s="31" t="s">
        <v>25</v>
      </c>
      <c r="Q104" s="33">
        <v>2.9588261554889264E-4</v>
      </c>
      <c r="R104" s="8"/>
    </row>
    <row r="105" spans="1:18" x14ac:dyDescent="0.25">
      <c r="A105" s="16" t="s">
        <v>345</v>
      </c>
      <c r="B105" s="17" t="s">
        <v>52</v>
      </c>
      <c r="C105" s="17">
        <v>103</v>
      </c>
      <c r="D105" s="18" t="s">
        <v>359</v>
      </c>
      <c r="E105" s="10" t="s">
        <v>360</v>
      </c>
      <c r="F105" s="11" t="s">
        <v>349</v>
      </c>
      <c r="G105" s="12" t="s">
        <v>350</v>
      </c>
      <c r="H105" s="53">
        <v>47.4</v>
      </c>
      <c r="I105" s="54">
        <v>21.568495543268675</v>
      </c>
      <c r="J105" s="54">
        <v>1.3559202294286003E-2</v>
      </c>
      <c r="K105" s="55" t="s">
        <v>25</v>
      </c>
      <c r="L105" s="53">
        <v>5471.25</v>
      </c>
      <c r="M105" s="54">
        <v>2611.9934975512479</v>
      </c>
      <c r="N105" s="54">
        <v>8.7802321274439276E-3</v>
      </c>
      <c r="O105" s="55" t="s">
        <v>25</v>
      </c>
      <c r="P105" s="31" t="s">
        <v>36</v>
      </c>
      <c r="Q105" s="33" t="s">
        <v>152</v>
      </c>
      <c r="R105" s="8"/>
    </row>
    <row r="106" spans="1:18" x14ac:dyDescent="0.25">
      <c r="A106" s="16" t="s">
        <v>345</v>
      </c>
      <c r="B106" s="17" t="s">
        <v>57</v>
      </c>
      <c r="C106" s="17">
        <v>104</v>
      </c>
      <c r="D106" s="18" t="s">
        <v>361</v>
      </c>
      <c r="E106" s="10" t="s">
        <v>362</v>
      </c>
      <c r="F106" s="11" t="s">
        <v>349</v>
      </c>
      <c r="G106" s="12" t="s">
        <v>350</v>
      </c>
      <c r="H106" s="53">
        <v>67.599999999999994</v>
      </c>
      <c r="I106" s="54">
        <v>16.528762809115531</v>
      </c>
      <c r="J106" s="54">
        <v>5.3169220430245907E-5</v>
      </c>
      <c r="K106" s="55" t="s">
        <v>25</v>
      </c>
      <c r="L106" s="53">
        <v>7485.7250000000004</v>
      </c>
      <c r="M106" s="54">
        <v>2145.5259436790757</v>
      </c>
      <c r="N106" s="54">
        <v>1.0834930530383126E-4</v>
      </c>
      <c r="O106" s="55" t="s">
        <v>25</v>
      </c>
      <c r="P106" s="31" t="s">
        <v>25</v>
      </c>
      <c r="Q106" s="33">
        <v>1.0834930530383126E-4</v>
      </c>
      <c r="R106" s="8"/>
    </row>
    <row r="107" spans="1:18" x14ac:dyDescent="0.25">
      <c r="A107" s="16" t="s">
        <v>345</v>
      </c>
      <c r="B107" s="17" t="s">
        <v>60</v>
      </c>
      <c r="C107" s="17">
        <v>105</v>
      </c>
      <c r="D107" s="18" t="s">
        <v>363</v>
      </c>
      <c r="E107" s="10" t="s">
        <v>364</v>
      </c>
      <c r="F107" s="11" t="s">
        <v>349</v>
      </c>
      <c r="G107" s="12" t="s">
        <v>350</v>
      </c>
      <c r="H107" s="53">
        <v>41.4</v>
      </c>
      <c r="I107" s="54">
        <v>28.968948893599862</v>
      </c>
      <c r="J107" s="54">
        <v>0.12111720861258019</v>
      </c>
      <c r="K107" s="55" t="s">
        <v>25</v>
      </c>
      <c r="L107" s="53">
        <v>4787.25</v>
      </c>
      <c r="M107" s="54">
        <v>4048.1307453255508</v>
      </c>
      <c r="N107" s="54">
        <v>0.11162658470496813</v>
      </c>
      <c r="O107" s="55" t="s">
        <v>25</v>
      </c>
      <c r="P107" s="31" t="s">
        <v>36</v>
      </c>
      <c r="Q107" s="33">
        <v>0.11162658470496813</v>
      </c>
      <c r="R107" s="8"/>
    </row>
    <row r="108" spans="1:18" x14ac:dyDescent="0.25">
      <c r="A108" s="16" t="s">
        <v>345</v>
      </c>
      <c r="B108" s="17" t="s">
        <v>65</v>
      </c>
      <c r="C108" s="17">
        <v>106</v>
      </c>
      <c r="D108" s="18" t="s">
        <v>365</v>
      </c>
      <c r="E108" s="10" t="s">
        <v>366</v>
      </c>
      <c r="F108" s="11" t="s">
        <v>349</v>
      </c>
      <c r="G108" s="12" t="s">
        <v>350</v>
      </c>
      <c r="H108" s="53">
        <v>102.4</v>
      </c>
      <c r="I108" s="54">
        <v>74.707429349429475</v>
      </c>
      <c r="J108" s="54">
        <v>1.0153575728800707E-2</v>
      </c>
      <c r="K108" s="55" t="s">
        <v>25</v>
      </c>
      <c r="L108" s="53">
        <v>10395.475</v>
      </c>
      <c r="M108" s="54">
        <v>7202.4571792375173</v>
      </c>
      <c r="N108" s="54">
        <v>7.9539294459990001E-3</v>
      </c>
      <c r="O108" s="55" t="s">
        <v>25</v>
      </c>
      <c r="P108" s="31" t="s">
        <v>25</v>
      </c>
      <c r="Q108" s="33">
        <v>7.9539294459990001E-3</v>
      </c>
      <c r="R108" s="8"/>
    </row>
    <row r="109" spans="1:18" x14ac:dyDescent="0.25">
      <c r="A109" s="16" t="s">
        <v>345</v>
      </c>
      <c r="B109" s="17" t="s">
        <v>68</v>
      </c>
      <c r="C109" s="17">
        <v>107</v>
      </c>
      <c r="D109" s="18" t="s">
        <v>367</v>
      </c>
      <c r="E109" s="10" t="s">
        <v>368</v>
      </c>
      <c r="F109" s="11" t="s">
        <v>349</v>
      </c>
      <c r="G109" s="12" t="s">
        <v>350</v>
      </c>
      <c r="H109" s="53">
        <v>57.8</v>
      </c>
      <c r="I109" s="54">
        <v>42.927846440276959</v>
      </c>
      <c r="J109" s="54">
        <v>3.3601938460142519E-2</v>
      </c>
      <c r="K109" s="55" t="s">
        <v>25</v>
      </c>
      <c r="L109" s="53">
        <v>6847.75</v>
      </c>
      <c r="M109" s="54">
        <v>5534.8844641284068</v>
      </c>
      <c r="N109" s="54">
        <v>3.0054777267155344E-2</v>
      </c>
      <c r="O109" s="55" t="s">
        <v>25</v>
      </c>
      <c r="P109" s="31" t="s">
        <v>25</v>
      </c>
      <c r="Q109" s="33">
        <v>3.0054777267155344E-2</v>
      </c>
      <c r="R109" s="8"/>
    </row>
    <row r="110" spans="1:18" x14ac:dyDescent="0.25">
      <c r="A110" s="16" t="s">
        <v>345</v>
      </c>
      <c r="B110" s="17" t="s">
        <v>71</v>
      </c>
      <c r="C110" s="17">
        <v>108</v>
      </c>
      <c r="D110" s="18" t="s">
        <v>369</v>
      </c>
      <c r="E110" s="10" t="s">
        <v>370</v>
      </c>
      <c r="F110" s="11" t="s">
        <v>349</v>
      </c>
      <c r="G110" s="12" t="s">
        <v>350</v>
      </c>
      <c r="H110" s="53">
        <v>123.8</v>
      </c>
      <c r="I110" s="54">
        <v>35.927705186944557</v>
      </c>
      <c r="J110" s="54">
        <v>6.7939501893088072E-5</v>
      </c>
      <c r="K110" s="55" t="s">
        <v>25</v>
      </c>
      <c r="L110" s="53">
        <v>13555</v>
      </c>
      <c r="M110" s="54">
        <v>5166.4630611763787</v>
      </c>
      <c r="N110" s="54">
        <v>3.1046307133111682E-4</v>
      </c>
      <c r="O110" s="55" t="s">
        <v>25</v>
      </c>
      <c r="P110" s="31" t="s">
        <v>25</v>
      </c>
      <c r="Q110" s="33">
        <v>3.1046307133111682E-4</v>
      </c>
      <c r="R110" s="8"/>
    </row>
    <row r="111" spans="1:18" x14ac:dyDescent="0.25">
      <c r="A111" s="16" t="s">
        <v>345</v>
      </c>
      <c r="B111" s="17" t="s">
        <v>74</v>
      </c>
      <c r="C111" s="17">
        <v>109</v>
      </c>
      <c r="D111" s="18" t="s">
        <v>371</v>
      </c>
      <c r="E111" s="10" t="s">
        <v>372</v>
      </c>
      <c r="F111" s="11" t="s">
        <v>34</v>
      </c>
      <c r="G111" s="12" t="s">
        <v>35</v>
      </c>
      <c r="H111" s="53">
        <v>49.6</v>
      </c>
      <c r="I111" s="54">
        <v>20.179197209007121</v>
      </c>
      <c r="J111" s="54">
        <v>6.1481743007766217E-3</v>
      </c>
      <c r="K111" s="55" t="s">
        <v>25</v>
      </c>
      <c r="L111" s="53">
        <v>5307.8249999999998</v>
      </c>
      <c r="M111" s="54">
        <v>3285.2692174690969</v>
      </c>
      <c r="N111" s="54">
        <v>2.7924978108013747E-2</v>
      </c>
      <c r="O111" s="55" t="s">
        <v>25</v>
      </c>
      <c r="P111" s="31" t="s">
        <v>36</v>
      </c>
      <c r="Q111" s="33" t="s">
        <v>152</v>
      </c>
      <c r="R111" s="8"/>
    </row>
    <row r="112" spans="1:18" x14ac:dyDescent="0.25">
      <c r="A112" s="16" t="s">
        <v>345</v>
      </c>
      <c r="B112" s="17" t="s">
        <v>78</v>
      </c>
      <c r="C112" s="17">
        <v>110</v>
      </c>
      <c r="D112" s="18" t="s">
        <v>373</v>
      </c>
      <c r="E112" s="10" t="s">
        <v>374</v>
      </c>
      <c r="F112" s="11" t="s">
        <v>40</v>
      </c>
      <c r="G112" s="12" t="s">
        <v>41</v>
      </c>
      <c r="H112" s="53">
        <v>28.2</v>
      </c>
      <c r="I112" s="54">
        <v>15.323185047502369</v>
      </c>
      <c r="J112" s="54">
        <v>1</v>
      </c>
      <c r="K112" s="55" t="s">
        <v>42</v>
      </c>
      <c r="L112" s="53">
        <v>2902.375</v>
      </c>
      <c r="M112" s="54">
        <v>1938.1303490735602</v>
      </c>
      <c r="N112" s="54">
        <v>1</v>
      </c>
      <c r="O112" s="55" t="s">
        <v>42</v>
      </c>
      <c r="P112" s="31" t="s">
        <v>36</v>
      </c>
      <c r="Q112" s="33">
        <v>1</v>
      </c>
      <c r="R112" s="8"/>
    </row>
    <row r="113" spans="1:18" x14ac:dyDescent="0.25">
      <c r="A113" s="16" t="s">
        <v>345</v>
      </c>
      <c r="B113" s="17" t="s">
        <v>81</v>
      </c>
      <c r="C113" s="17">
        <v>111</v>
      </c>
      <c r="D113" s="18" t="s">
        <v>375</v>
      </c>
      <c r="E113" s="10" t="s">
        <v>376</v>
      </c>
      <c r="F113" s="11" t="s">
        <v>29</v>
      </c>
      <c r="G113" s="12" t="s">
        <v>30</v>
      </c>
      <c r="H113" s="53">
        <v>23</v>
      </c>
      <c r="I113" s="54">
        <v>18.920887928424502</v>
      </c>
      <c r="J113" s="54">
        <v>0.368643617417449</v>
      </c>
      <c r="K113" s="55" t="s">
        <v>42</v>
      </c>
      <c r="L113" s="53">
        <v>2428.125</v>
      </c>
      <c r="M113" s="54">
        <v>1755.3104337267525</v>
      </c>
      <c r="N113" s="54">
        <v>0.44099118085249611</v>
      </c>
      <c r="O113" s="55" t="s">
        <v>42</v>
      </c>
      <c r="P113" s="31" t="s">
        <v>36</v>
      </c>
      <c r="Q113" s="33">
        <v>0.44099118085249611</v>
      </c>
      <c r="R113" s="8"/>
    </row>
    <row r="114" spans="1:18" x14ac:dyDescent="0.25">
      <c r="A114" s="16" t="s">
        <v>345</v>
      </c>
      <c r="B114" s="17" t="s">
        <v>84</v>
      </c>
      <c r="C114" s="17">
        <v>112</v>
      </c>
      <c r="D114" s="18" t="s">
        <v>377</v>
      </c>
      <c r="E114" s="10" t="s">
        <v>378</v>
      </c>
      <c r="F114" s="11" t="s">
        <v>29</v>
      </c>
      <c r="G114" s="12" t="s">
        <v>30</v>
      </c>
      <c r="H114" s="53">
        <v>61.8</v>
      </c>
      <c r="I114" s="54">
        <v>84.892873670291067</v>
      </c>
      <c r="J114" s="54">
        <v>0.15209743738215933</v>
      </c>
      <c r="K114" s="55" t="s">
        <v>25</v>
      </c>
      <c r="L114" s="53">
        <v>5820.25</v>
      </c>
      <c r="M114" s="54">
        <v>6864.6877819570209</v>
      </c>
      <c r="N114" s="54">
        <v>0.13146858050145752</v>
      </c>
      <c r="O114" s="55" t="s">
        <v>25</v>
      </c>
      <c r="P114" s="31" t="s">
        <v>36</v>
      </c>
      <c r="Q114" s="33">
        <v>0.13146858050145752</v>
      </c>
      <c r="R114" s="8"/>
    </row>
    <row r="115" spans="1:18" x14ac:dyDescent="0.25">
      <c r="A115" s="16" t="s">
        <v>345</v>
      </c>
      <c r="B115" s="17" t="s">
        <v>87</v>
      </c>
      <c r="C115" s="17">
        <v>113</v>
      </c>
      <c r="D115" s="18" t="s">
        <v>379</v>
      </c>
      <c r="E115" s="10" t="s">
        <v>380</v>
      </c>
      <c r="F115" s="11" t="s">
        <v>29</v>
      </c>
      <c r="G115" s="12" t="s">
        <v>30</v>
      </c>
      <c r="H115" s="53">
        <v>41</v>
      </c>
      <c r="I115" s="54">
        <v>21.817424229271428</v>
      </c>
      <c r="J115" s="54">
        <v>6.7966674312716482E-2</v>
      </c>
      <c r="K115" s="55" t="s">
        <v>25</v>
      </c>
      <c r="L115" s="53">
        <v>5420.7</v>
      </c>
      <c r="M115" s="54">
        <v>3039.7915306810123</v>
      </c>
      <c r="N115" s="54">
        <v>1.7417815204625618E-2</v>
      </c>
      <c r="O115" s="55" t="s">
        <v>25</v>
      </c>
      <c r="P115" s="31" t="s">
        <v>36</v>
      </c>
      <c r="Q115" s="33" t="s">
        <v>152</v>
      </c>
      <c r="R115" s="8"/>
    </row>
    <row r="116" spans="1:18" x14ac:dyDescent="0.25">
      <c r="A116" s="16" t="s">
        <v>345</v>
      </c>
      <c r="B116" s="17" t="s">
        <v>90</v>
      </c>
      <c r="C116" s="17">
        <v>114</v>
      </c>
      <c r="D116" s="18" t="s">
        <v>381</v>
      </c>
      <c r="E116" s="10" t="s">
        <v>382</v>
      </c>
      <c r="F116" s="11" t="s">
        <v>29</v>
      </c>
      <c r="G116" s="12" t="s">
        <v>30</v>
      </c>
      <c r="H116" s="53">
        <v>29.4</v>
      </c>
      <c r="I116" s="54">
        <v>15.849290204927154</v>
      </c>
      <c r="J116" s="54">
        <v>0.81380341717275639</v>
      </c>
      <c r="K116" s="55" t="s">
        <v>25</v>
      </c>
      <c r="L116" s="53">
        <v>3101.45</v>
      </c>
      <c r="M116" s="54">
        <v>1915.8138822051574</v>
      </c>
      <c r="N116" s="54">
        <v>0.75228770991466176</v>
      </c>
      <c r="O116" s="55" t="s">
        <v>25</v>
      </c>
      <c r="P116" s="31" t="s">
        <v>36</v>
      </c>
      <c r="Q116" s="33">
        <v>0.75228770991466176</v>
      </c>
      <c r="R116" s="8"/>
    </row>
    <row r="117" spans="1:18" x14ac:dyDescent="0.25">
      <c r="A117" s="16" t="s">
        <v>345</v>
      </c>
      <c r="B117" s="17" t="s">
        <v>93</v>
      </c>
      <c r="C117" s="17">
        <v>115</v>
      </c>
      <c r="D117" s="18" t="s">
        <v>383</v>
      </c>
      <c r="E117" s="10" t="s">
        <v>384</v>
      </c>
      <c r="F117" s="11" t="s">
        <v>29</v>
      </c>
      <c r="G117" s="12" t="s">
        <v>30</v>
      </c>
      <c r="H117" s="53">
        <v>27</v>
      </c>
      <c r="I117" s="54">
        <v>14.212670403551895</v>
      </c>
      <c r="J117" s="54">
        <v>0.80386761748922908</v>
      </c>
      <c r="K117" s="55" t="s">
        <v>42</v>
      </c>
      <c r="L117" s="53">
        <v>2977.125</v>
      </c>
      <c r="M117" s="54">
        <v>1768.2279971768346</v>
      </c>
      <c r="N117" s="54">
        <v>0.90177831187515978</v>
      </c>
      <c r="O117" s="55" t="s">
        <v>25</v>
      </c>
      <c r="P117" s="31" t="s">
        <v>36</v>
      </c>
      <c r="Q117" s="33">
        <v>0.90177831187515978</v>
      </c>
      <c r="R117" s="8"/>
    </row>
    <row r="118" spans="1:18" x14ac:dyDescent="0.25">
      <c r="A118" s="16" t="s">
        <v>345</v>
      </c>
      <c r="B118" s="17" t="s">
        <v>98</v>
      </c>
      <c r="C118" s="17">
        <v>116</v>
      </c>
      <c r="D118" s="18" t="s">
        <v>385</v>
      </c>
      <c r="E118" s="10" t="s">
        <v>386</v>
      </c>
      <c r="F118" s="11" t="s">
        <v>29</v>
      </c>
      <c r="G118" s="12" t="s">
        <v>30</v>
      </c>
      <c r="H118" s="53">
        <v>73.599999999999994</v>
      </c>
      <c r="I118" s="54">
        <v>61.815855571204388</v>
      </c>
      <c r="J118" s="54">
        <v>2.8284065819052996E-2</v>
      </c>
      <c r="K118" s="55" t="s">
        <v>25</v>
      </c>
      <c r="L118" s="53">
        <v>6964.9750000000004</v>
      </c>
      <c r="M118" s="54">
        <v>5680.6926662819906</v>
      </c>
      <c r="N118" s="54">
        <v>2.9799520817510295E-2</v>
      </c>
      <c r="O118" s="55" t="s">
        <v>25</v>
      </c>
      <c r="P118" s="31" t="s">
        <v>25</v>
      </c>
      <c r="Q118" s="33">
        <v>2.9799520817510295E-2</v>
      </c>
      <c r="R118" s="8"/>
    </row>
    <row r="119" spans="1:18" x14ac:dyDescent="0.25">
      <c r="A119" s="16" t="s">
        <v>345</v>
      </c>
      <c r="B119" s="17" t="s">
        <v>101</v>
      </c>
      <c r="C119" s="17">
        <v>117</v>
      </c>
      <c r="D119" s="18" t="s">
        <v>387</v>
      </c>
      <c r="E119" s="10" t="s">
        <v>388</v>
      </c>
      <c r="F119" s="11" t="s">
        <v>29</v>
      </c>
      <c r="G119" s="12" t="s">
        <v>30</v>
      </c>
      <c r="H119" s="53">
        <v>71.8</v>
      </c>
      <c r="I119" s="54">
        <v>66.729303907653645</v>
      </c>
      <c r="J119" s="54">
        <v>4.1379964087072847E-2</v>
      </c>
      <c r="K119" s="55" t="s">
        <v>25</v>
      </c>
      <c r="L119" s="53">
        <v>8417.9500000000007</v>
      </c>
      <c r="M119" s="54">
        <v>9846.116808480896</v>
      </c>
      <c r="N119" s="54">
        <v>6.5329111616678578E-2</v>
      </c>
      <c r="O119" s="55" t="s">
        <v>25</v>
      </c>
      <c r="P119" s="31" t="s">
        <v>25</v>
      </c>
      <c r="Q119" s="33">
        <v>4.1379964087072847E-2</v>
      </c>
      <c r="R119" s="8" t="s">
        <v>51</v>
      </c>
    </row>
    <row r="120" spans="1:18" x14ac:dyDescent="0.25">
      <c r="A120" s="16" t="s">
        <v>345</v>
      </c>
      <c r="B120" s="17" t="s">
        <v>104</v>
      </c>
      <c r="C120" s="17">
        <v>118</v>
      </c>
      <c r="D120" s="18" t="s">
        <v>389</v>
      </c>
      <c r="E120" s="10" t="s">
        <v>390</v>
      </c>
      <c r="F120" s="11" t="s">
        <v>29</v>
      </c>
      <c r="G120" s="12" t="s">
        <v>30</v>
      </c>
      <c r="H120" s="53">
        <v>30.4</v>
      </c>
      <c r="I120" s="54">
        <v>13.311649033834982</v>
      </c>
      <c r="J120" s="54">
        <v>0.64111738542197394</v>
      </c>
      <c r="K120" s="55" t="s">
        <v>25</v>
      </c>
      <c r="L120" s="53">
        <v>3302.75</v>
      </c>
      <c r="M120" s="54">
        <v>1768.5500682055908</v>
      </c>
      <c r="N120" s="54">
        <v>0.51439436288190499</v>
      </c>
      <c r="O120" s="55" t="s">
        <v>25</v>
      </c>
      <c r="P120" s="31" t="s">
        <v>36</v>
      </c>
      <c r="Q120" s="33">
        <v>0.51439436288190499</v>
      </c>
      <c r="R120" s="8"/>
    </row>
    <row r="121" spans="1:18" x14ac:dyDescent="0.25">
      <c r="A121" s="16" t="s">
        <v>345</v>
      </c>
      <c r="B121" s="17" t="s">
        <v>107</v>
      </c>
      <c r="C121" s="17">
        <v>119</v>
      </c>
      <c r="D121" s="18" t="s">
        <v>391</v>
      </c>
      <c r="E121" s="10" t="s">
        <v>392</v>
      </c>
      <c r="F121" s="11" t="s">
        <v>29</v>
      </c>
      <c r="G121" s="12" t="s">
        <v>30</v>
      </c>
      <c r="H121" s="53">
        <v>40.799999999999997</v>
      </c>
      <c r="I121" s="54">
        <v>17.629520696831189</v>
      </c>
      <c r="J121" s="54">
        <v>4.2923514511857538E-2</v>
      </c>
      <c r="K121" s="55" t="s">
        <v>25</v>
      </c>
      <c r="L121" s="53">
        <v>4781.0249999999996</v>
      </c>
      <c r="M121" s="54">
        <v>2727.6409931477424</v>
      </c>
      <c r="N121" s="54">
        <v>3.9362523304153421E-2</v>
      </c>
      <c r="O121" s="55" t="s">
        <v>25</v>
      </c>
      <c r="P121" s="31" t="s">
        <v>36</v>
      </c>
      <c r="Q121" s="33" t="s">
        <v>152</v>
      </c>
      <c r="R121" s="8"/>
    </row>
    <row r="122" spans="1:18" x14ac:dyDescent="0.25">
      <c r="A122" s="16" t="s">
        <v>345</v>
      </c>
      <c r="B122" s="17" t="s">
        <v>110</v>
      </c>
      <c r="C122" s="17">
        <v>120</v>
      </c>
      <c r="D122" s="18" t="s">
        <v>393</v>
      </c>
      <c r="E122" s="10" t="s">
        <v>394</v>
      </c>
      <c r="F122" s="11" t="s">
        <v>29</v>
      </c>
      <c r="G122" s="12" t="s">
        <v>30</v>
      </c>
      <c r="H122" s="53">
        <v>47</v>
      </c>
      <c r="I122" s="54">
        <v>18.761663039293719</v>
      </c>
      <c r="J122" s="54">
        <v>8.9618716539785915E-3</v>
      </c>
      <c r="K122" s="55" t="s">
        <v>25</v>
      </c>
      <c r="L122" s="53">
        <v>5424.9</v>
      </c>
      <c r="M122" s="54">
        <v>2252.7296594909003</v>
      </c>
      <c r="N122" s="54">
        <v>5.4846492986590344E-3</v>
      </c>
      <c r="O122" s="55" t="s">
        <v>25</v>
      </c>
      <c r="P122" s="31" t="s">
        <v>36</v>
      </c>
      <c r="Q122" s="33" t="s">
        <v>152</v>
      </c>
      <c r="R122" s="8"/>
    </row>
    <row r="123" spans="1:18" x14ac:dyDescent="0.25">
      <c r="A123" s="16" t="s">
        <v>345</v>
      </c>
      <c r="B123" s="17" t="s">
        <v>114</v>
      </c>
      <c r="C123" s="17">
        <v>121</v>
      </c>
      <c r="D123" s="18" t="s">
        <v>395</v>
      </c>
      <c r="E123" s="10" t="s">
        <v>396</v>
      </c>
      <c r="F123" s="11" t="s">
        <v>29</v>
      </c>
      <c r="G123" s="12" t="s">
        <v>30</v>
      </c>
      <c r="H123" s="53">
        <v>139.19999999999999</v>
      </c>
      <c r="I123" s="54">
        <v>35.025704846583785</v>
      </c>
      <c r="J123" s="54">
        <v>2.5366384555527485E-5</v>
      </c>
      <c r="K123" s="55" t="s">
        <v>25</v>
      </c>
      <c r="L123" s="53">
        <v>12604.7</v>
      </c>
      <c r="M123" s="54">
        <v>2875.4173534027982</v>
      </c>
      <c r="N123" s="54">
        <v>4.728527408452186E-6</v>
      </c>
      <c r="O123" s="55" t="s">
        <v>25</v>
      </c>
      <c r="P123" s="31" t="s">
        <v>25</v>
      </c>
      <c r="Q123" s="33">
        <v>4.728527408452186E-6</v>
      </c>
      <c r="R123" s="8"/>
    </row>
    <row r="124" spans="1:18" x14ac:dyDescent="0.25">
      <c r="A124" s="16" t="s">
        <v>345</v>
      </c>
      <c r="B124" s="17" t="s">
        <v>117</v>
      </c>
      <c r="C124" s="17">
        <v>122</v>
      </c>
      <c r="D124" s="18" t="s">
        <v>397</v>
      </c>
      <c r="E124" s="10" t="s">
        <v>398</v>
      </c>
      <c r="F124" s="11" t="s">
        <v>29</v>
      </c>
      <c r="G124" s="12" t="s">
        <v>30</v>
      </c>
      <c r="H124" s="53">
        <v>33.6</v>
      </c>
      <c r="I124" s="54">
        <v>31.862203313644205</v>
      </c>
      <c r="J124" s="54">
        <v>0.52109995801187248</v>
      </c>
      <c r="K124" s="55" t="s">
        <v>25</v>
      </c>
      <c r="L124" s="53">
        <v>3543.7750000000001</v>
      </c>
      <c r="M124" s="54">
        <v>3415.4283653372095</v>
      </c>
      <c r="N124" s="54">
        <v>0.49124938445464372</v>
      </c>
      <c r="O124" s="55" t="s">
        <v>25</v>
      </c>
      <c r="P124" s="31" t="s">
        <v>36</v>
      </c>
      <c r="Q124" s="33">
        <v>0.49124938445464372</v>
      </c>
      <c r="R124" s="8"/>
    </row>
    <row r="125" spans="1:18" x14ac:dyDescent="0.25">
      <c r="A125" s="16" t="s">
        <v>345</v>
      </c>
      <c r="B125" s="17" t="s">
        <v>120</v>
      </c>
      <c r="C125" s="17">
        <v>123</v>
      </c>
      <c r="D125" s="18" t="s">
        <v>399</v>
      </c>
      <c r="E125" s="10" t="s">
        <v>400</v>
      </c>
      <c r="F125" s="11" t="s">
        <v>29</v>
      </c>
      <c r="G125" s="12" t="s">
        <v>30</v>
      </c>
      <c r="H125" s="53">
        <v>21</v>
      </c>
      <c r="I125" s="54">
        <v>12</v>
      </c>
      <c r="J125" s="54">
        <v>0.1388095236231342</v>
      </c>
      <c r="K125" s="55" t="s">
        <v>42</v>
      </c>
      <c r="L125" s="53">
        <v>2253.5</v>
      </c>
      <c r="M125" s="54">
        <v>848.81384148704831</v>
      </c>
      <c r="N125" s="54">
        <v>0.22372206801944117</v>
      </c>
      <c r="O125" s="55" t="s">
        <v>42</v>
      </c>
      <c r="P125" s="31" t="s">
        <v>36</v>
      </c>
      <c r="Q125" s="33">
        <v>0.22372206801944117</v>
      </c>
      <c r="R125" s="8"/>
    </row>
    <row r="126" spans="1:18" x14ac:dyDescent="0.25">
      <c r="A126" s="16" t="s">
        <v>345</v>
      </c>
      <c r="B126" s="17" t="s">
        <v>123</v>
      </c>
      <c r="C126" s="17">
        <v>124</v>
      </c>
      <c r="D126" s="18" t="s">
        <v>401</v>
      </c>
      <c r="E126" s="10" t="s">
        <v>402</v>
      </c>
      <c r="F126" s="11" t="s">
        <v>29</v>
      </c>
      <c r="G126" s="12" t="s">
        <v>30</v>
      </c>
      <c r="H126" s="53">
        <v>20.2</v>
      </c>
      <c r="I126" s="54">
        <v>10.714476188783097</v>
      </c>
      <c r="J126" s="54">
        <v>9.6346700613595876E-2</v>
      </c>
      <c r="K126" s="55" t="s">
        <v>42</v>
      </c>
      <c r="L126" s="53">
        <v>2220.5250000000001</v>
      </c>
      <c r="M126" s="54">
        <v>921.92240386596484</v>
      </c>
      <c r="N126" s="54">
        <v>0.20750776807828397</v>
      </c>
      <c r="O126" s="55" t="s">
        <v>42</v>
      </c>
      <c r="P126" s="31" t="s">
        <v>36</v>
      </c>
      <c r="Q126" s="33">
        <v>0.20750776807828397</v>
      </c>
      <c r="R126" s="8"/>
    </row>
    <row r="127" spans="1:18" x14ac:dyDescent="0.25">
      <c r="A127" s="16" t="s">
        <v>345</v>
      </c>
      <c r="B127" s="17" t="s">
        <v>126</v>
      </c>
      <c r="C127" s="17">
        <v>125</v>
      </c>
      <c r="D127" s="18" t="s">
        <v>403</v>
      </c>
      <c r="E127" s="10" t="s">
        <v>404</v>
      </c>
      <c r="F127" s="11" t="s">
        <v>29</v>
      </c>
      <c r="G127" s="12" t="s">
        <v>30</v>
      </c>
      <c r="H127" s="53">
        <v>20.8</v>
      </c>
      <c r="I127" s="54">
        <v>29.065443399335923</v>
      </c>
      <c r="J127" s="54">
        <v>0.35232437642033343</v>
      </c>
      <c r="K127" s="55" t="s">
        <v>42</v>
      </c>
      <c r="L127" s="53">
        <v>2335.35</v>
      </c>
      <c r="M127" s="54">
        <v>2056.5614992020051</v>
      </c>
      <c r="N127" s="54">
        <v>0.39582663471253088</v>
      </c>
      <c r="O127" s="55" t="s">
        <v>42</v>
      </c>
      <c r="P127" s="31" t="s">
        <v>36</v>
      </c>
      <c r="Q127" s="33">
        <v>0.39582663471253088</v>
      </c>
      <c r="R127" s="8"/>
    </row>
    <row r="128" spans="1:18" x14ac:dyDescent="0.25">
      <c r="A128" s="16" t="s">
        <v>345</v>
      </c>
      <c r="B128" s="17" t="s">
        <v>131</v>
      </c>
      <c r="C128" s="17">
        <v>126</v>
      </c>
      <c r="D128" s="18" t="s">
        <v>405</v>
      </c>
      <c r="E128" s="10" t="s">
        <v>406</v>
      </c>
      <c r="F128" s="11" t="s">
        <v>215</v>
      </c>
      <c r="G128" s="12" t="s">
        <v>216</v>
      </c>
      <c r="H128" s="53">
        <v>15.8</v>
      </c>
      <c r="I128" s="54">
        <v>11.260550608207396</v>
      </c>
      <c r="J128" s="54">
        <v>2.1293910233806716E-2</v>
      </c>
      <c r="K128" s="55" t="s">
        <v>42</v>
      </c>
      <c r="L128" s="53">
        <v>2042.425</v>
      </c>
      <c r="M128" s="54">
        <v>741.32077233812947</v>
      </c>
      <c r="N128" s="54">
        <v>0.12136628139992013</v>
      </c>
      <c r="O128" s="55" t="s">
        <v>42</v>
      </c>
      <c r="P128" s="31" t="s">
        <v>36</v>
      </c>
      <c r="Q128" s="33">
        <v>0.12136628139992013</v>
      </c>
      <c r="R128" s="8"/>
    </row>
    <row r="129" spans="1:18" x14ac:dyDescent="0.25">
      <c r="A129" s="16" t="s">
        <v>345</v>
      </c>
      <c r="B129" s="17" t="s">
        <v>134</v>
      </c>
      <c r="C129" s="17">
        <v>127</v>
      </c>
      <c r="D129" s="18" t="s">
        <v>407</v>
      </c>
      <c r="E129" s="10" t="s">
        <v>408</v>
      </c>
      <c r="F129" s="11" t="s">
        <v>215</v>
      </c>
      <c r="G129" s="12" t="s">
        <v>216</v>
      </c>
      <c r="H129" s="53">
        <v>40.6</v>
      </c>
      <c r="I129" s="54">
        <v>21.335416564951355</v>
      </c>
      <c r="J129" s="54">
        <v>7.1261976004693792E-2</v>
      </c>
      <c r="K129" s="55" t="s">
        <v>25</v>
      </c>
      <c r="L129" s="53">
        <v>2576</v>
      </c>
      <c r="M129" s="54">
        <v>668.76806050378934</v>
      </c>
      <c r="N129" s="54">
        <v>0.50872632681187957</v>
      </c>
      <c r="O129" s="55" t="s">
        <v>42</v>
      </c>
      <c r="P129" s="31" t="s">
        <v>36</v>
      </c>
      <c r="Q129" s="33">
        <v>0.50872632681187957</v>
      </c>
      <c r="R129" s="8"/>
    </row>
    <row r="130" spans="1:18" x14ac:dyDescent="0.25">
      <c r="A130" s="16" t="s">
        <v>345</v>
      </c>
      <c r="B130" s="17" t="s">
        <v>137</v>
      </c>
      <c r="C130" s="17">
        <v>128</v>
      </c>
      <c r="D130" s="18" t="s">
        <v>409</v>
      </c>
      <c r="E130" s="10" t="s">
        <v>410</v>
      </c>
      <c r="F130" s="11" t="s">
        <v>215</v>
      </c>
      <c r="G130" s="12" t="s">
        <v>216</v>
      </c>
      <c r="H130" s="53">
        <v>19</v>
      </c>
      <c r="I130" s="54">
        <v>12.727922061357855</v>
      </c>
      <c r="J130" s="54">
        <v>7.3915812307050202E-2</v>
      </c>
      <c r="K130" s="55" t="s">
        <v>42</v>
      </c>
      <c r="L130" s="53">
        <v>2205.85</v>
      </c>
      <c r="M130" s="54">
        <v>1020.7532359733175</v>
      </c>
      <c r="N130" s="54">
        <v>0.20438041851368205</v>
      </c>
      <c r="O130" s="55" t="s">
        <v>42</v>
      </c>
      <c r="P130" s="31" t="s">
        <v>36</v>
      </c>
      <c r="Q130" s="33">
        <v>0.20438041851368205</v>
      </c>
      <c r="R130" s="8"/>
    </row>
    <row r="131" spans="1:18" x14ac:dyDescent="0.25">
      <c r="A131" s="16" t="s">
        <v>345</v>
      </c>
      <c r="B131" s="17" t="s">
        <v>140</v>
      </c>
      <c r="C131" s="17">
        <v>129</v>
      </c>
      <c r="D131" s="18" t="s">
        <v>411</v>
      </c>
      <c r="E131" s="10" t="s">
        <v>412</v>
      </c>
      <c r="F131" s="11" t="s">
        <v>40</v>
      </c>
      <c r="G131" s="12" t="s">
        <v>41</v>
      </c>
      <c r="H131" s="53">
        <v>25</v>
      </c>
      <c r="I131" s="54">
        <v>13.266499161421599</v>
      </c>
      <c r="J131" s="54">
        <v>0.5005838061304877</v>
      </c>
      <c r="K131" s="55" t="s">
        <v>42</v>
      </c>
      <c r="L131" s="53">
        <v>2699.5</v>
      </c>
      <c r="M131" s="54">
        <v>1344.8451467548225</v>
      </c>
      <c r="N131" s="54">
        <v>0.71175108962277245</v>
      </c>
      <c r="O131" s="55" t="s">
        <v>42</v>
      </c>
      <c r="P131" s="31" t="s">
        <v>36</v>
      </c>
      <c r="Q131" s="33">
        <v>0.71175108962277245</v>
      </c>
      <c r="R131" s="8"/>
    </row>
    <row r="132" spans="1:18" x14ac:dyDescent="0.25">
      <c r="A132" s="16" t="s">
        <v>345</v>
      </c>
      <c r="B132" s="17" t="s">
        <v>143</v>
      </c>
      <c r="C132" s="17">
        <v>130</v>
      </c>
      <c r="D132" s="18" t="s">
        <v>413</v>
      </c>
      <c r="E132" s="10" t="s">
        <v>414</v>
      </c>
      <c r="F132" s="11" t="s">
        <v>215</v>
      </c>
      <c r="G132" s="12" t="s">
        <v>216</v>
      </c>
      <c r="H132" s="53">
        <v>26</v>
      </c>
      <c r="I132" s="54">
        <v>16.186414056238647</v>
      </c>
      <c r="J132" s="54">
        <v>0.67063417513385482</v>
      </c>
      <c r="K132" s="55" t="s">
        <v>42</v>
      </c>
      <c r="L132" s="53">
        <v>2861.55</v>
      </c>
      <c r="M132" s="54">
        <v>1942.0656818192317</v>
      </c>
      <c r="N132" s="54">
        <v>0.9485784787954572</v>
      </c>
      <c r="O132" s="55" t="s">
        <v>42</v>
      </c>
      <c r="P132" s="31" t="s">
        <v>36</v>
      </c>
      <c r="Q132" s="33">
        <v>0.9485784787954572</v>
      </c>
      <c r="R132" s="8"/>
    </row>
    <row r="133" spans="1:18" x14ac:dyDescent="0.25">
      <c r="A133" s="16" t="s">
        <v>345</v>
      </c>
      <c r="B133" s="17" t="s">
        <v>146</v>
      </c>
      <c r="C133" s="17">
        <v>131</v>
      </c>
      <c r="D133" s="18" t="s">
        <v>415</v>
      </c>
      <c r="E133" s="10" t="s">
        <v>416</v>
      </c>
      <c r="F133" s="11" t="s">
        <v>215</v>
      </c>
      <c r="G133" s="12" t="s">
        <v>216</v>
      </c>
      <c r="H133" s="53">
        <v>32.200000000000003</v>
      </c>
      <c r="I133" s="54">
        <v>11.865917579353068</v>
      </c>
      <c r="J133" s="54">
        <v>0.38462324702999728</v>
      </c>
      <c r="K133" s="55" t="s">
        <v>25</v>
      </c>
      <c r="L133" s="53">
        <v>3765.8249999999998</v>
      </c>
      <c r="M133" s="54">
        <v>1717.3748553388095</v>
      </c>
      <c r="N133" s="54">
        <v>0.17479137342745044</v>
      </c>
      <c r="O133" s="55" t="s">
        <v>25</v>
      </c>
      <c r="P133" s="31" t="s">
        <v>36</v>
      </c>
      <c r="Q133" s="33">
        <v>0.17479137342745044</v>
      </c>
      <c r="R133" s="8"/>
    </row>
    <row r="134" spans="1:18" x14ac:dyDescent="0.25">
      <c r="A134" s="16" t="s">
        <v>345</v>
      </c>
      <c r="B134" s="17" t="s">
        <v>149</v>
      </c>
      <c r="C134" s="17">
        <v>132</v>
      </c>
      <c r="D134" s="18" t="s">
        <v>417</v>
      </c>
      <c r="E134" s="10" t="s">
        <v>418</v>
      </c>
      <c r="F134" s="11" t="s">
        <v>29</v>
      </c>
      <c r="G134" s="12" t="s">
        <v>30</v>
      </c>
      <c r="H134" s="53">
        <v>42</v>
      </c>
      <c r="I134" s="54">
        <v>11.916375287812984</v>
      </c>
      <c r="J134" s="54">
        <v>1.4047672677987578E-2</v>
      </c>
      <c r="K134" s="55" t="s">
        <v>25</v>
      </c>
      <c r="L134" s="53">
        <v>4852.7</v>
      </c>
      <c r="M134" s="54">
        <v>1720.3365095963047</v>
      </c>
      <c r="N134" s="54">
        <v>1.0051627268328573E-2</v>
      </c>
      <c r="O134" s="55" t="s">
        <v>25</v>
      </c>
      <c r="P134" s="31" t="s">
        <v>36</v>
      </c>
      <c r="Q134" s="33" t="s">
        <v>152</v>
      </c>
      <c r="R134" s="8"/>
    </row>
    <row r="135" spans="1:18" x14ac:dyDescent="0.25">
      <c r="A135" s="16" t="s">
        <v>345</v>
      </c>
      <c r="B135" s="17" t="s">
        <v>153</v>
      </c>
      <c r="C135" s="17">
        <v>133</v>
      </c>
      <c r="D135" s="18" t="s">
        <v>419</v>
      </c>
      <c r="E135" s="10" t="s">
        <v>420</v>
      </c>
      <c r="F135" s="11" t="s">
        <v>29</v>
      </c>
      <c r="G135" s="12" t="s">
        <v>30</v>
      </c>
      <c r="H135" s="53">
        <v>148.19999999999999</v>
      </c>
      <c r="I135" s="54">
        <v>63.787146040562142</v>
      </c>
      <c r="J135" s="54">
        <v>7.5371556320716479E-4</v>
      </c>
      <c r="K135" s="55" t="s">
        <v>25</v>
      </c>
      <c r="L135" s="53">
        <v>11296.725</v>
      </c>
      <c r="M135" s="54">
        <v>4426.7980012363396</v>
      </c>
      <c r="N135" s="54">
        <v>3.7042312532826918E-4</v>
      </c>
      <c r="O135" s="55" t="s">
        <v>25</v>
      </c>
      <c r="P135" s="31" t="s">
        <v>25</v>
      </c>
      <c r="Q135" s="33">
        <v>3.7042312532826918E-4</v>
      </c>
      <c r="R135" s="8"/>
    </row>
    <row r="136" spans="1:18" x14ac:dyDescent="0.25">
      <c r="A136" s="16" t="s">
        <v>345</v>
      </c>
      <c r="B136" s="17" t="s">
        <v>156</v>
      </c>
      <c r="C136" s="17">
        <v>134</v>
      </c>
      <c r="D136" s="18" t="s">
        <v>421</v>
      </c>
      <c r="E136" s="10" t="s">
        <v>422</v>
      </c>
      <c r="F136" s="11" t="s">
        <v>29</v>
      </c>
      <c r="G136" s="12" t="s">
        <v>30</v>
      </c>
      <c r="H136" s="53">
        <v>61.4</v>
      </c>
      <c r="I136" s="54">
        <v>43.072032689437826</v>
      </c>
      <c r="J136" s="54">
        <v>2.2775871152518366E-2</v>
      </c>
      <c r="K136" s="55" t="s">
        <v>25</v>
      </c>
      <c r="L136" s="53">
        <v>6153.15</v>
      </c>
      <c r="M136" s="54">
        <v>3486.7477701290622</v>
      </c>
      <c r="N136" s="54">
        <v>1.0018769268022235E-2</v>
      </c>
      <c r="O136" s="55" t="s">
        <v>25</v>
      </c>
      <c r="P136" s="31" t="s">
        <v>25</v>
      </c>
      <c r="Q136" s="33">
        <v>1.0018769268022235E-2</v>
      </c>
      <c r="R136" s="8"/>
    </row>
    <row r="137" spans="1:18" x14ac:dyDescent="0.25">
      <c r="A137" s="16" t="s">
        <v>345</v>
      </c>
      <c r="B137" s="17" t="s">
        <v>159</v>
      </c>
      <c r="C137" s="17">
        <v>135</v>
      </c>
      <c r="D137" s="18" t="s">
        <v>423</v>
      </c>
      <c r="E137" s="10" t="s">
        <v>424</v>
      </c>
      <c r="F137" s="11" t="s">
        <v>29</v>
      </c>
      <c r="G137" s="12" t="s">
        <v>30</v>
      </c>
      <c r="H137" s="53">
        <v>22.4</v>
      </c>
      <c r="I137" s="54">
        <v>16.037456157383559</v>
      </c>
      <c r="J137" s="54">
        <v>0.27597205628733834</v>
      </c>
      <c r="K137" s="55" t="s">
        <v>42</v>
      </c>
      <c r="L137" s="53">
        <v>2305.7249999999999</v>
      </c>
      <c r="M137" s="54">
        <v>1637.1461392465851</v>
      </c>
      <c r="N137" s="54">
        <v>0.32447801559878731</v>
      </c>
      <c r="O137" s="55" t="s">
        <v>42</v>
      </c>
      <c r="P137" s="31" t="s">
        <v>36</v>
      </c>
      <c r="Q137" s="33">
        <v>0.32447801559878731</v>
      </c>
      <c r="R137" s="8"/>
    </row>
    <row r="138" spans="1:18" x14ac:dyDescent="0.25">
      <c r="A138" s="16" t="s">
        <v>345</v>
      </c>
      <c r="B138" s="17" t="s">
        <v>162</v>
      </c>
      <c r="C138" s="17">
        <v>136</v>
      </c>
      <c r="D138" s="18" t="s">
        <v>425</v>
      </c>
      <c r="E138" s="10" t="s">
        <v>426</v>
      </c>
      <c r="F138" s="11" t="s">
        <v>29</v>
      </c>
      <c r="G138" s="12" t="s">
        <v>30</v>
      </c>
      <c r="H138" s="53">
        <v>51.2</v>
      </c>
      <c r="I138" s="54">
        <v>13.371611720357397</v>
      </c>
      <c r="J138" s="54">
        <v>1.035544683387804E-3</v>
      </c>
      <c r="K138" s="55" t="s">
        <v>25</v>
      </c>
      <c r="L138" s="53">
        <v>4217.9750000000004</v>
      </c>
      <c r="M138" s="54">
        <v>1910.0877793965394</v>
      </c>
      <c r="N138" s="54">
        <v>6.2588069133389865E-2</v>
      </c>
      <c r="O138" s="55" t="s">
        <v>25</v>
      </c>
      <c r="P138" s="31" t="s">
        <v>36</v>
      </c>
      <c r="Q138" s="33">
        <v>6.2588069133389865E-2</v>
      </c>
      <c r="R138" s="8"/>
    </row>
    <row r="139" spans="1:18" x14ac:dyDescent="0.25">
      <c r="A139" s="16" t="s">
        <v>345</v>
      </c>
      <c r="B139" s="17" t="s">
        <v>167</v>
      </c>
      <c r="C139" s="17">
        <v>137</v>
      </c>
      <c r="D139" s="18" t="s">
        <v>427</v>
      </c>
      <c r="E139" s="10" t="s">
        <v>428</v>
      </c>
      <c r="F139" s="11" t="s">
        <v>29</v>
      </c>
      <c r="G139" s="12" t="s">
        <v>30</v>
      </c>
      <c r="H139" s="53">
        <v>75.8</v>
      </c>
      <c r="I139" s="54">
        <v>70.702192328102527</v>
      </c>
      <c r="J139" s="54">
        <v>3.7859757316086831E-2</v>
      </c>
      <c r="K139" s="55" t="s">
        <v>25</v>
      </c>
      <c r="L139" s="53">
        <v>6065.65</v>
      </c>
      <c r="M139" s="54">
        <v>5253.5890244194006</v>
      </c>
      <c r="N139" s="54">
        <v>5.2115923883828214E-2</v>
      </c>
      <c r="O139" s="55" t="s">
        <v>25</v>
      </c>
      <c r="P139" s="31" t="s">
        <v>25</v>
      </c>
      <c r="Q139" s="33">
        <v>3.7859757316086831E-2</v>
      </c>
      <c r="R139" s="8" t="s">
        <v>51</v>
      </c>
    </row>
    <row r="140" spans="1:18" x14ac:dyDescent="0.25">
      <c r="A140" s="16" t="s">
        <v>345</v>
      </c>
      <c r="B140" s="17" t="s">
        <v>170</v>
      </c>
      <c r="C140" s="17">
        <v>138</v>
      </c>
      <c r="D140" s="18" t="s">
        <v>429</v>
      </c>
      <c r="E140" s="10" t="s">
        <v>430</v>
      </c>
      <c r="F140" s="11" t="s">
        <v>29</v>
      </c>
      <c r="G140" s="12" t="s">
        <v>30</v>
      </c>
      <c r="H140" s="53">
        <v>17.2</v>
      </c>
      <c r="I140" s="54">
        <v>11.081516141756053</v>
      </c>
      <c r="J140" s="54">
        <v>3.414860097459483E-2</v>
      </c>
      <c r="K140" s="55" t="s">
        <v>42</v>
      </c>
      <c r="L140" s="53">
        <v>2068.6</v>
      </c>
      <c r="M140" s="54">
        <v>790.37177565371053</v>
      </c>
      <c r="N140" s="54">
        <v>0.13167696162671935</v>
      </c>
      <c r="O140" s="55" t="s">
        <v>42</v>
      </c>
      <c r="P140" s="31" t="s">
        <v>36</v>
      </c>
      <c r="Q140" s="33">
        <v>0.13167696162671935</v>
      </c>
      <c r="R140" s="8"/>
    </row>
    <row r="141" spans="1:18" x14ac:dyDescent="0.25">
      <c r="A141" s="16" t="s">
        <v>345</v>
      </c>
      <c r="B141" s="17" t="s">
        <v>173</v>
      </c>
      <c r="C141" s="17">
        <v>139</v>
      </c>
      <c r="D141" s="18" t="s">
        <v>431</v>
      </c>
      <c r="E141" s="10" t="s">
        <v>432</v>
      </c>
      <c r="F141" s="11" t="s">
        <v>29</v>
      </c>
      <c r="G141" s="12" t="s">
        <v>30</v>
      </c>
      <c r="H141" s="53">
        <v>61.8</v>
      </c>
      <c r="I141" s="54">
        <v>74.971994771381134</v>
      </c>
      <c r="J141" s="54">
        <v>0.11557664580581262</v>
      </c>
      <c r="K141" s="55" t="s">
        <v>25</v>
      </c>
      <c r="L141" s="53">
        <v>5248.3</v>
      </c>
      <c r="M141" s="54">
        <v>4737.8522975869573</v>
      </c>
      <c r="N141" s="54">
        <v>9.2488702035767922E-2</v>
      </c>
      <c r="O141" s="55" t="s">
        <v>25</v>
      </c>
      <c r="P141" s="31" t="s">
        <v>36</v>
      </c>
      <c r="Q141" s="33">
        <v>9.2488702035767922E-2</v>
      </c>
      <c r="R141" s="8"/>
    </row>
    <row r="142" spans="1:18" x14ac:dyDescent="0.25">
      <c r="A142" s="16" t="s">
        <v>345</v>
      </c>
      <c r="B142" s="17" t="s">
        <v>176</v>
      </c>
      <c r="C142" s="17">
        <v>140</v>
      </c>
      <c r="D142" s="18" t="s">
        <v>433</v>
      </c>
      <c r="E142" s="10" t="s">
        <v>434</v>
      </c>
      <c r="F142" s="11" t="s">
        <v>29</v>
      </c>
      <c r="G142" s="12" t="s">
        <v>30</v>
      </c>
      <c r="H142" s="53">
        <v>19.2</v>
      </c>
      <c r="I142" s="54">
        <v>11.436782764396636</v>
      </c>
      <c r="J142" s="54">
        <v>7.1188692842581308E-2</v>
      </c>
      <c r="K142" s="55" t="s">
        <v>42</v>
      </c>
      <c r="L142" s="53">
        <v>2087.5500000000002</v>
      </c>
      <c r="M142" s="54">
        <v>686.00365797129734</v>
      </c>
      <c r="N142" s="54">
        <v>0.13667740197582234</v>
      </c>
      <c r="O142" s="55" t="s">
        <v>42</v>
      </c>
      <c r="P142" s="31" t="s">
        <v>36</v>
      </c>
      <c r="Q142" s="33">
        <v>0.13667740197582234</v>
      </c>
      <c r="R142" s="8"/>
    </row>
    <row r="143" spans="1:18" x14ac:dyDescent="0.25">
      <c r="A143" s="16" t="s">
        <v>345</v>
      </c>
      <c r="B143" s="17" t="s">
        <v>179</v>
      </c>
      <c r="C143" s="17">
        <v>141</v>
      </c>
      <c r="D143" s="18" t="s">
        <v>435</v>
      </c>
      <c r="E143" s="10" t="s">
        <v>436</v>
      </c>
      <c r="F143" s="11" t="s">
        <v>34</v>
      </c>
      <c r="G143" s="12" t="s">
        <v>35</v>
      </c>
      <c r="H143" s="53">
        <v>16.600000000000001</v>
      </c>
      <c r="I143" s="54">
        <v>10.256705123966471</v>
      </c>
      <c r="J143" s="54">
        <v>2.6075547292354902E-2</v>
      </c>
      <c r="K143" s="55" t="s">
        <v>42</v>
      </c>
      <c r="L143" s="53">
        <v>1983.175</v>
      </c>
      <c r="M143" s="54">
        <v>452.05349517507409</v>
      </c>
      <c r="N143" s="54">
        <v>0.10092902446278486</v>
      </c>
      <c r="O143" s="55" t="s">
        <v>42</v>
      </c>
      <c r="P143" s="31" t="s">
        <v>36</v>
      </c>
      <c r="Q143" s="33">
        <v>0.10092902446278486</v>
      </c>
      <c r="R143" s="8"/>
    </row>
    <row r="144" spans="1:18" x14ac:dyDescent="0.25">
      <c r="A144" s="16" t="s">
        <v>345</v>
      </c>
      <c r="B144" s="17" t="s">
        <v>182</v>
      </c>
      <c r="C144" s="17">
        <v>142</v>
      </c>
      <c r="D144" s="18" t="s">
        <v>437</v>
      </c>
      <c r="E144" s="10" t="s">
        <v>438</v>
      </c>
      <c r="F144" s="11" t="s">
        <v>46</v>
      </c>
      <c r="G144" s="12" t="s">
        <v>47</v>
      </c>
      <c r="H144" s="53">
        <v>24.4</v>
      </c>
      <c r="I144" s="54">
        <v>17.810109488714545</v>
      </c>
      <c r="J144" s="54">
        <v>0.49053618303066548</v>
      </c>
      <c r="K144" s="55" t="s">
        <v>42</v>
      </c>
      <c r="L144" s="53">
        <v>2573.875</v>
      </c>
      <c r="M144" s="54">
        <v>1698.2883386663173</v>
      </c>
      <c r="N144" s="54">
        <v>0.58452591203772419</v>
      </c>
      <c r="O144" s="55" t="s">
        <v>42</v>
      </c>
      <c r="P144" s="31" t="s">
        <v>36</v>
      </c>
      <c r="Q144" s="33">
        <v>0.58452591203772419</v>
      </c>
      <c r="R144" s="8"/>
    </row>
    <row r="145" spans="1:18" x14ac:dyDescent="0.25">
      <c r="A145" s="16" t="s">
        <v>345</v>
      </c>
      <c r="B145" s="17" t="s">
        <v>185</v>
      </c>
      <c r="C145" s="17">
        <v>143</v>
      </c>
      <c r="D145" s="18" t="s">
        <v>439</v>
      </c>
      <c r="E145" s="10" t="s">
        <v>440</v>
      </c>
      <c r="F145" s="11" t="s">
        <v>46</v>
      </c>
      <c r="G145" s="12" t="s">
        <v>47</v>
      </c>
      <c r="H145" s="53">
        <v>36.6</v>
      </c>
      <c r="I145" s="54">
        <v>35.988887173681817</v>
      </c>
      <c r="J145" s="54">
        <v>0.37783232465547367</v>
      </c>
      <c r="K145" s="55" t="s">
        <v>25</v>
      </c>
      <c r="L145" s="53">
        <v>4010.3</v>
      </c>
      <c r="M145" s="54">
        <v>3808.2072947779507</v>
      </c>
      <c r="N145" s="54">
        <v>0.29069712127020042</v>
      </c>
      <c r="O145" s="55" t="s">
        <v>25</v>
      </c>
      <c r="P145" s="31" t="s">
        <v>36</v>
      </c>
      <c r="Q145" s="33">
        <v>0.29069712127020042</v>
      </c>
      <c r="R145" s="8"/>
    </row>
    <row r="146" spans="1:18" x14ac:dyDescent="0.25">
      <c r="A146" s="16" t="s">
        <v>345</v>
      </c>
      <c r="B146" s="17" t="s">
        <v>188</v>
      </c>
      <c r="C146" s="17">
        <v>144</v>
      </c>
      <c r="D146" s="18" t="s">
        <v>441</v>
      </c>
      <c r="E146" s="10" t="s">
        <v>442</v>
      </c>
      <c r="F146" s="11" t="s">
        <v>46</v>
      </c>
      <c r="G146" s="12" t="s">
        <v>47</v>
      </c>
      <c r="H146" s="53">
        <v>43.6</v>
      </c>
      <c r="I146" s="54">
        <v>8.0746516952745857</v>
      </c>
      <c r="J146" s="54">
        <v>7.1624228609178794E-3</v>
      </c>
      <c r="K146" s="55" t="s">
        <v>25</v>
      </c>
      <c r="L146" s="53">
        <v>5255.35</v>
      </c>
      <c r="M146" s="54">
        <v>1425.8954796022001</v>
      </c>
      <c r="N146" s="54">
        <v>2.9032666885389765E-3</v>
      </c>
      <c r="O146" s="55" t="s">
        <v>25</v>
      </c>
      <c r="P146" s="31" t="s">
        <v>36</v>
      </c>
      <c r="Q146" s="33" t="s">
        <v>152</v>
      </c>
      <c r="R146" s="8"/>
    </row>
    <row r="147" spans="1:18" x14ac:dyDescent="0.25">
      <c r="A147" s="16" t="s">
        <v>345</v>
      </c>
      <c r="B147" s="17" t="s">
        <v>191</v>
      </c>
      <c r="C147" s="17">
        <v>145</v>
      </c>
      <c r="D147" s="18" t="s">
        <v>443</v>
      </c>
      <c r="E147" s="10" t="s">
        <v>444</v>
      </c>
      <c r="F147" s="11" t="s">
        <v>129</v>
      </c>
      <c r="G147" s="12" t="s">
        <v>130</v>
      </c>
      <c r="H147" s="53">
        <v>51.4</v>
      </c>
      <c r="I147" s="54">
        <v>14.18449858119774</v>
      </c>
      <c r="J147" s="54">
        <v>1.1139770684494364E-3</v>
      </c>
      <c r="K147" s="55" t="s">
        <v>25</v>
      </c>
      <c r="L147" s="53">
        <v>5573.7</v>
      </c>
      <c r="M147" s="54">
        <v>1645.9326630363746</v>
      </c>
      <c r="N147" s="54">
        <v>1.6567490227802335E-3</v>
      </c>
      <c r="O147" s="55" t="s">
        <v>25</v>
      </c>
      <c r="P147" s="31" t="s">
        <v>36</v>
      </c>
      <c r="Q147" s="33" t="s">
        <v>152</v>
      </c>
      <c r="R147" s="8"/>
    </row>
    <row r="148" spans="1:18" x14ac:dyDescent="0.25">
      <c r="A148" s="16" t="s">
        <v>345</v>
      </c>
      <c r="B148" s="17" t="s">
        <v>194</v>
      </c>
      <c r="C148" s="17">
        <v>146</v>
      </c>
      <c r="D148" s="18" t="s">
        <v>445</v>
      </c>
      <c r="E148" s="10" t="s">
        <v>446</v>
      </c>
      <c r="F148" s="11" t="s">
        <v>129</v>
      </c>
      <c r="G148" s="12" t="s">
        <v>130</v>
      </c>
      <c r="H148" s="53">
        <v>17</v>
      </c>
      <c r="I148" s="54">
        <v>13.19090595827292</v>
      </c>
      <c r="J148" s="54">
        <v>3.8902293009911118E-2</v>
      </c>
      <c r="K148" s="55" t="s">
        <v>42</v>
      </c>
      <c r="L148" s="53">
        <v>2041.875</v>
      </c>
      <c r="M148" s="54">
        <v>703.23562463089138</v>
      </c>
      <c r="N148" s="54">
        <v>0.12054985301352153</v>
      </c>
      <c r="O148" s="55" t="s">
        <v>42</v>
      </c>
      <c r="P148" s="31" t="s">
        <v>36</v>
      </c>
      <c r="Q148" s="33">
        <v>0.12054985301352153</v>
      </c>
      <c r="R148" s="8"/>
    </row>
    <row r="149" spans="1:18" x14ac:dyDescent="0.25">
      <c r="A149" s="16" t="s">
        <v>345</v>
      </c>
      <c r="B149" s="17" t="s">
        <v>197</v>
      </c>
      <c r="C149" s="17">
        <v>147</v>
      </c>
      <c r="D149" s="18" t="s">
        <v>447</v>
      </c>
      <c r="E149" s="10" t="s">
        <v>448</v>
      </c>
      <c r="F149" s="11" t="s">
        <v>46</v>
      </c>
      <c r="G149" s="12" t="s">
        <v>47</v>
      </c>
      <c r="H149" s="53">
        <v>19</v>
      </c>
      <c r="I149" s="54">
        <v>10.862780491200215</v>
      </c>
      <c r="J149" s="54">
        <v>6.3522672867673768E-2</v>
      </c>
      <c r="K149" s="55" t="s">
        <v>42</v>
      </c>
      <c r="L149" s="53">
        <v>2136.9</v>
      </c>
      <c r="M149" s="54">
        <v>1068.7282366205168</v>
      </c>
      <c r="N149" s="54">
        <v>0.17110552637471663</v>
      </c>
      <c r="O149" s="55" t="s">
        <v>42</v>
      </c>
      <c r="P149" s="31" t="s">
        <v>36</v>
      </c>
      <c r="Q149" s="33">
        <v>0.17110552637471663</v>
      </c>
      <c r="R149" s="8"/>
    </row>
    <row r="150" spans="1:18" x14ac:dyDescent="0.25">
      <c r="A150" s="16" t="s">
        <v>345</v>
      </c>
      <c r="B150" s="17" t="s">
        <v>200</v>
      </c>
      <c r="C150" s="17">
        <v>148</v>
      </c>
      <c r="D150" s="18" t="s">
        <v>449</v>
      </c>
      <c r="E150" s="10" t="s">
        <v>450</v>
      </c>
      <c r="F150" s="11" t="s">
        <v>46</v>
      </c>
      <c r="G150" s="12" t="s">
        <v>47</v>
      </c>
      <c r="H150" s="53">
        <v>16.399999999999999</v>
      </c>
      <c r="I150" s="54">
        <v>7.8230428862431811</v>
      </c>
      <c r="J150" s="54">
        <v>2.2243523146185926E-2</v>
      </c>
      <c r="K150" s="55" t="s">
        <v>42</v>
      </c>
      <c r="L150" s="53">
        <v>1999.8</v>
      </c>
      <c r="M150" s="54">
        <v>623.4988622684092</v>
      </c>
      <c r="N150" s="54">
        <v>0.10637731487491957</v>
      </c>
      <c r="O150" s="55" t="s">
        <v>42</v>
      </c>
      <c r="P150" s="31" t="s">
        <v>36</v>
      </c>
      <c r="Q150" s="33">
        <v>0.10637731487491957</v>
      </c>
      <c r="R150" s="8"/>
    </row>
    <row r="151" spans="1:18" x14ac:dyDescent="0.25">
      <c r="A151" s="16" t="s">
        <v>345</v>
      </c>
      <c r="B151" s="17" t="s">
        <v>203</v>
      </c>
      <c r="C151" s="17">
        <v>149</v>
      </c>
      <c r="D151" s="18" t="s">
        <v>451</v>
      </c>
      <c r="E151" s="10" t="s">
        <v>452</v>
      </c>
      <c r="F151" s="11" t="s">
        <v>453</v>
      </c>
      <c r="G151" s="12" t="s">
        <v>454</v>
      </c>
      <c r="H151" s="53">
        <v>23.4</v>
      </c>
      <c r="I151" s="54">
        <v>34.513765369776735</v>
      </c>
      <c r="J151" s="54">
        <v>0.59208565650032408</v>
      </c>
      <c r="K151" s="55" t="s">
        <v>42</v>
      </c>
      <c r="L151" s="53">
        <v>2789.0749999999998</v>
      </c>
      <c r="M151" s="54">
        <v>3985.8166493831595</v>
      </c>
      <c r="N151" s="54">
        <v>0.91284037406684748</v>
      </c>
      <c r="O151" s="55" t="s">
        <v>42</v>
      </c>
      <c r="P151" s="31" t="s">
        <v>36</v>
      </c>
      <c r="Q151" s="33">
        <v>0.91284037406684748</v>
      </c>
      <c r="R151" s="8"/>
    </row>
    <row r="152" spans="1:18" x14ac:dyDescent="0.25">
      <c r="A152" s="16" t="s">
        <v>345</v>
      </c>
      <c r="B152" s="17" t="s">
        <v>206</v>
      </c>
      <c r="C152" s="17">
        <v>150</v>
      </c>
      <c r="D152" s="18" t="s">
        <v>455</v>
      </c>
      <c r="E152" s="10" t="s">
        <v>456</v>
      </c>
      <c r="F152" s="11" t="s">
        <v>457</v>
      </c>
      <c r="G152" s="12" t="s">
        <v>458</v>
      </c>
      <c r="H152" s="53">
        <v>22.4</v>
      </c>
      <c r="I152" s="54">
        <v>16.528762809115502</v>
      </c>
      <c r="J152" s="54">
        <v>0.28321927856915485</v>
      </c>
      <c r="K152" s="55" t="s">
        <v>42</v>
      </c>
      <c r="L152" s="53">
        <v>2299.5500000000002</v>
      </c>
      <c r="M152" s="54">
        <v>1123.0455049774255</v>
      </c>
      <c r="N152" s="54">
        <v>0.27130105546231953</v>
      </c>
      <c r="O152" s="55" t="s">
        <v>42</v>
      </c>
      <c r="P152" s="31" t="s">
        <v>36</v>
      </c>
      <c r="Q152" s="33">
        <v>0.27130105546231953</v>
      </c>
      <c r="R152" s="8"/>
    </row>
    <row r="153" spans="1:18" x14ac:dyDescent="0.25">
      <c r="A153" s="16" t="s">
        <v>345</v>
      </c>
      <c r="B153" s="17" t="s">
        <v>209</v>
      </c>
      <c r="C153" s="17">
        <v>151</v>
      </c>
      <c r="D153" s="18" t="s">
        <v>459</v>
      </c>
      <c r="E153" s="10" t="s">
        <v>460</v>
      </c>
      <c r="F153" s="11" t="s">
        <v>457</v>
      </c>
      <c r="G153" s="12" t="s">
        <v>458</v>
      </c>
      <c r="H153" s="53">
        <v>20.2</v>
      </c>
      <c r="I153" s="54">
        <v>9.7365291557104658</v>
      </c>
      <c r="J153" s="54">
        <v>9.0757447997872581E-2</v>
      </c>
      <c r="K153" s="55" t="s">
        <v>42</v>
      </c>
      <c r="L153" s="53">
        <v>2161.65</v>
      </c>
      <c r="M153" s="54">
        <v>533.55129205166327</v>
      </c>
      <c r="N153" s="54">
        <v>0.16531452381944983</v>
      </c>
      <c r="O153" s="55" t="s">
        <v>42</v>
      </c>
      <c r="P153" s="31" t="s">
        <v>36</v>
      </c>
      <c r="Q153" s="33">
        <v>0.16531452381944983</v>
      </c>
      <c r="R153" s="8"/>
    </row>
    <row r="154" spans="1:18" x14ac:dyDescent="0.25">
      <c r="A154" s="16" t="s">
        <v>345</v>
      </c>
      <c r="B154" s="17" t="s">
        <v>212</v>
      </c>
      <c r="C154" s="17">
        <v>152</v>
      </c>
      <c r="D154" s="18" t="s">
        <v>461</v>
      </c>
      <c r="E154" s="10" t="s">
        <v>462</v>
      </c>
      <c r="F154" s="11" t="s">
        <v>46</v>
      </c>
      <c r="G154" s="12" t="s">
        <v>47</v>
      </c>
      <c r="H154" s="53">
        <v>17.8</v>
      </c>
      <c r="I154" s="54">
        <v>5.1768716422179093</v>
      </c>
      <c r="J154" s="54">
        <v>3.5581370288962036E-2</v>
      </c>
      <c r="K154" s="55" t="s">
        <v>42</v>
      </c>
      <c r="L154" s="53">
        <v>1975.7249999999999</v>
      </c>
      <c r="M154" s="54">
        <v>235.95102775787873</v>
      </c>
      <c r="N154" s="54">
        <v>9.9067115011008178E-2</v>
      </c>
      <c r="O154" s="55" t="s">
        <v>42</v>
      </c>
      <c r="P154" s="31" t="s">
        <v>36</v>
      </c>
      <c r="Q154" s="33">
        <v>9.9067115011008178E-2</v>
      </c>
      <c r="R154" s="8"/>
    </row>
    <row r="155" spans="1:18" x14ac:dyDescent="0.25">
      <c r="A155" s="16" t="s">
        <v>345</v>
      </c>
      <c r="B155" s="17" t="s">
        <v>217</v>
      </c>
      <c r="C155" s="17">
        <v>153</v>
      </c>
      <c r="D155" s="18" t="s">
        <v>463</v>
      </c>
      <c r="E155" s="10" t="s">
        <v>464</v>
      </c>
      <c r="F155" s="11" t="s">
        <v>46</v>
      </c>
      <c r="G155" s="12" t="s">
        <v>47</v>
      </c>
      <c r="H155" s="53">
        <v>21.2</v>
      </c>
      <c r="I155" s="54">
        <v>11.081516141756063</v>
      </c>
      <c r="J155" s="54">
        <v>0.14012605347959009</v>
      </c>
      <c r="K155" s="55" t="s">
        <v>42</v>
      </c>
      <c r="L155" s="53">
        <v>2176.75</v>
      </c>
      <c r="M155" s="54">
        <v>752.38954754169731</v>
      </c>
      <c r="N155" s="54">
        <v>0.17730745880152013</v>
      </c>
      <c r="O155" s="55" t="s">
        <v>42</v>
      </c>
      <c r="P155" s="31" t="s">
        <v>36</v>
      </c>
      <c r="Q155" s="33">
        <v>0.17730745880152013</v>
      </c>
      <c r="R155" s="8"/>
    </row>
    <row r="156" spans="1:18" x14ac:dyDescent="0.25">
      <c r="A156" s="16" t="s">
        <v>345</v>
      </c>
      <c r="B156" s="17" t="s">
        <v>220</v>
      </c>
      <c r="C156" s="17">
        <v>154</v>
      </c>
      <c r="D156" s="18" t="s">
        <v>465</v>
      </c>
      <c r="E156" s="10" t="s">
        <v>466</v>
      </c>
      <c r="F156" s="11" t="s">
        <v>46</v>
      </c>
      <c r="G156" s="12" t="s">
        <v>47</v>
      </c>
      <c r="H156" s="53">
        <v>23</v>
      </c>
      <c r="I156" s="54">
        <v>12.569805089976535</v>
      </c>
      <c r="J156" s="54">
        <v>0.27564115329531758</v>
      </c>
      <c r="K156" s="55" t="s">
        <v>42</v>
      </c>
      <c r="L156" s="53">
        <v>2433.625</v>
      </c>
      <c r="M156" s="54">
        <v>1058.2463382880189</v>
      </c>
      <c r="N156" s="54">
        <v>0.37803080824152269</v>
      </c>
      <c r="O156" s="55" t="s">
        <v>42</v>
      </c>
      <c r="P156" s="31" t="s">
        <v>36</v>
      </c>
      <c r="Q156" s="33">
        <v>0.37803080824152269</v>
      </c>
      <c r="R156" s="8"/>
    </row>
    <row r="157" spans="1:18" x14ac:dyDescent="0.25">
      <c r="A157" s="16" t="s">
        <v>345</v>
      </c>
      <c r="B157" s="17" t="s">
        <v>223</v>
      </c>
      <c r="C157" s="17">
        <v>155</v>
      </c>
      <c r="D157" s="18" t="s">
        <v>467</v>
      </c>
      <c r="E157" s="10" t="s">
        <v>468</v>
      </c>
      <c r="F157" s="11" t="s">
        <v>46</v>
      </c>
      <c r="G157" s="12" t="s">
        <v>47</v>
      </c>
      <c r="H157" s="53">
        <v>28</v>
      </c>
      <c r="I157" s="54">
        <v>10.295630140987001</v>
      </c>
      <c r="J157" s="54">
        <v>0.96271085218676455</v>
      </c>
      <c r="K157" s="55" t="s">
        <v>42</v>
      </c>
      <c r="L157" s="53">
        <v>2853.1750000000002</v>
      </c>
      <c r="M157" s="54">
        <v>864.57024367601105</v>
      </c>
      <c r="N157" s="54">
        <v>0.921080225252633</v>
      </c>
      <c r="O157" s="55" t="s">
        <v>42</v>
      </c>
      <c r="P157" s="31" t="s">
        <v>36</v>
      </c>
      <c r="Q157" s="33">
        <v>0.921080225252633</v>
      </c>
      <c r="R157" s="8"/>
    </row>
    <row r="158" spans="1:18" x14ac:dyDescent="0.25">
      <c r="A158" s="16" t="s">
        <v>345</v>
      </c>
      <c r="B158" s="17" t="s">
        <v>226</v>
      </c>
      <c r="C158" s="17">
        <v>156</v>
      </c>
      <c r="D158" s="18" t="s">
        <v>469</v>
      </c>
      <c r="E158" s="10" t="s">
        <v>470</v>
      </c>
      <c r="F158" s="11" t="s">
        <v>40</v>
      </c>
      <c r="G158" s="12" t="s">
        <v>41</v>
      </c>
      <c r="H158" s="53">
        <v>54.2</v>
      </c>
      <c r="I158" s="54">
        <v>18.406520583749643</v>
      </c>
      <c r="J158" s="54">
        <v>1.3859122626007068E-3</v>
      </c>
      <c r="K158" s="55" t="s">
        <v>25</v>
      </c>
      <c r="L158" s="53">
        <v>6455.875</v>
      </c>
      <c r="M158" s="54">
        <v>2925.1347298030564</v>
      </c>
      <c r="N158" s="54">
        <v>2.7580335023697582E-3</v>
      </c>
      <c r="O158" s="55" t="s">
        <v>25</v>
      </c>
      <c r="P158" s="31" t="s">
        <v>25</v>
      </c>
      <c r="Q158" s="33">
        <v>2.7580335023697582E-3</v>
      </c>
      <c r="R158" s="8"/>
    </row>
    <row r="159" spans="1:18" x14ac:dyDescent="0.25">
      <c r="A159" s="16" t="s">
        <v>345</v>
      </c>
      <c r="B159" s="17" t="s">
        <v>229</v>
      </c>
      <c r="C159" s="17">
        <v>157</v>
      </c>
      <c r="D159" s="18" t="s">
        <v>471</v>
      </c>
      <c r="E159" s="10" t="s">
        <v>472</v>
      </c>
      <c r="F159" s="11" t="s">
        <v>297</v>
      </c>
      <c r="G159" s="12" t="s">
        <v>298</v>
      </c>
      <c r="H159" s="53">
        <v>43.2</v>
      </c>
      <c r="I159" s="54">
        <v>20.169283576765917</v>
      </c>
      <c r="J159" s="54">
        <v>3.1172517012663884E-2</v>
      </c>
      <c r="K159" s="55" t="s">
        <v>25</v>
      </c>
      <c r="L159" s="53">
        <v>4664.2250000000004</v>
      </c>
      <c r="M159" s="54">
        <v>1935.1570139784531</v>
      </c>
      <c r="N159" s="54">
        <v>2.0610632127578306E-2</v>
      </c>
      <c r="O159" s="55" t="s">
        <v>25</v>
      </c>
      <c r="P159" s="31" t="s">
        <v>36</v>
      </c>
      <c r="Q159" s="33" t="s">
        <v>152</v>
      </c>
      <c r="R159" s="8"/>
    </row>
    <row r="160" spans="1:18" x14ac:dyDescent="0.25">
      <c r="A160" s="16" t="s">
        <v>345</v>
      </c>
      <c r="B160" s="17" t="s">
        <v>234</v>
      </c>
      <c r="C160" s="17">
        <v>158</v>
      </c>
      <c r="D160" s="18" t="s">
        <v>473</v>
      </c>
      <c r="E160" s="10" t="s">
        <v>474</v>
      </c>
      <c r="F160" s="11" t="s">
        <v>46</v>
      </c>
      <c r="G160" s="12" t="s">
        <v>47</v>
      </c>
      <c r="H160" s="53">
        <v>23</v>
      </c>
      <c r="I160" s="54">
        <v>13.490737563232042</v>
      </c>
      <c r="J160" s="54">
        <v>0.28813648353178478</v>
      </c>
      <c r="K160" s="55" t="s">
        <v>42</v>
      </c>
      <c r="L160" s="53">
        <v>2606.6750000000002</v>
      </c>
      <c r="M160" s="54">
        <v>1445.9615702016417</v>
      </c>
      <c r="N160" s="54">
        <v>0.6005564435157924</v>
      </c>
      <c r="O160" s="55" t="s">
        <v>42</v>
      </c>
      <c r="P160" s="31" t="s">
        <v>36</v>
      </c>
      <c r="Q160" s="33">
        <v>0.6005564435157924</v>
      </c>
      <c r="R160" s="8"/>
    </row>
    <row r="161" spans="1:18" x14ac:dyDescent="0.25">
      <c r="A161" s="16" t="s">
        <v>345</v>
      </c>
      <c r="B161" s="17" t="s">
        <v>237</v>
      </c>
      <c r="C161" s="17">
        <v>159</v>
      </c>
      <c r="D161" s="18" t="s">
        <v>475</v>
      </c>
      <c r="E161" s="10" t="s">
        <v>476</v>
      </c>
      <c r="F161" s="11" t="s">
        <v>29</v>
      </c>
      <c r="G161" s="12" t="s">
        <v>30</v>
      </c>
      <c r="H161" s="53">
        <v>27.8</v>
      </c>
      <c r="I161" s="54">
        <v>10.13903348450927</v>
      </c>
      <c r="J161" s="54">
        <v>0.92519405142717526</v>
      </c>
      <c r="K161" s="55" t="s">
        <v>42</v>
      </c>
      <c r="L161" s="53">
        <v>3184.0749999999998</v>
      </c>
      <c r="M161" s="54">
        <v>1681.2732767905393</v>
      </c>
      <c r="N161" s="54">
        <v>0.63686237869583795</v>
      </c>
      <c r="O161" s="55" t="s">
        <v>25</v>
      </c>
      <c r="P161" s="31" t="s">
        <v>36</v>
      </c>
      <c r="Q161" s="33">
        <v>0.63686237869583795</v>
      </c>
      <c r="R161" s="8"/>
    </row>
    <row r="162" spans="1:18" x14ac:dyDescent="0.25">
      <c r="A162" s="16" t="s">
        <v>345</v>
      </c>
      <c r="B162" s="17" t="s">
        <v>240</v>
      </c>
      <c r="C162" s="17">
        <v>160</v>
      </c>
      <c r="D162" s="18" t="s">
        <v>477</v>
      </c>
      <c r="E162" s="10" t="s">
        <v>478</v>
      </c>
      <c r="F162" s="11" t="s">
        <v>46</v>
      </c>
      <c r="G162" s="12" t="s">
        <v>47</v>
      </c>
      <c r="H162" s="53">
        <v>23.2</v>
      </c>
      <c r="I162" s="54">
        <v>15.517731793016665</v>
      </c>
      <c r="J162" s="54">
        <v>0.33521283222306497</v>
      </c>
      <c r="K162" s="55" t="s">
        <v>42</v>
      </c>
      <c r="L162" s="53">
        <v>2414.4250000000002</v>
      </c>
      <c r="M162" s="54">
        <v>1571.6002254867492</v>
      </c>
      <c r="N162" s="54">
        <v>0.40836781715723536</v>
      </c>
      <c r="O162" s="55" t="s">
        <v>42</v>
      </c>
      <c r="P162" s="31" t="s">
        <v>36</v>
      </c>
      <c r="Q162" s="33">
        <v>0.40836781715723536</v>
      </c>
      <c r="R162" s="8"/>
    </row>
    <row r="163" spans="1:18" x14ac:dyDescent="0.25">
      <c r="A163" s="16" t="s">
        <v>345</v>
      </c>
      <c r="B163" s="17" t="s">
        <v>243</v>
      </c>
      <c r="C163" s="17">
        <v>161</v>
      </c>
      <c r="D163" s="18" t="s">
        <v>479</v>
      </c>
      <c r="E163" s="10" t="s">
        <v>480</v>
      </c>
      <c r="F163" s="11" t="s">
        <v>46</v>
      </c>
      <c r="G163" s="12" t="s">
        <v>47</v>
      </c>
      <c r="H163" s="53">
        <v>23.2</v>
      </c>
      <c r="I163" s="54">
        <v>35.70434147271169</v>
      </c>
      <c r="J163" s="54">
        <v>0.58799785170961405</v>
      </c>
      <c r="K163" s="55" t="s">
        <v>42</v>
      </c>
      <c r="L163" s="53">
        <v>3025.2249999999999</v>
      </c>
      <c r="M163" s="54">
        <v>4590.6567626539018</v>
      </c>
      <c r="N163" s="54">
        <v>0.91620185553856837</v>
      </c>
      <c r="O163" s="55" t="s">
        <v>25</v>
      </c>
      <c r="P163" s="31" t="s">
        <v>36</v>
      </c>
      <c r="Q163" s="33">
        <v>0.91620185553856837</v>
      </c>
      <c r="R163" s="8"/>
    </row>
    <row r="164" spans="1:18" x14ac:dyDescent="0.25">
      <c r="A164" s="16" t="s">
        <v>345</v>
      </c>
      <c r="B164" s="17" t="s">
        <v>246</v>
      </c>
      <c r="C164" s="17">
        <v>162</v>
      </c>
      <c r="D164" s="18" t="s">
        <v>481</v>
      </c>
      <c r="E164" s="10" t="s">
        <v>482</v>
      </c>
      <c r="F164" s="11" t="s">
        <v>46</v>
      </c>
      <c r="G164" s="12" t="s">
        <v>47</v>
      </c>
      <c r="H164" s="53">
        <v>29</v>
      </c>
      <c r="I164" s="54">
        <v>21.540659228538015</v>
      </c>
      <c r="J164" s="54">
        <v>0.89603726477713597</v>
      </c>
      <c r="K164" s="55" t="s">
        <v>25</v>
      </c>
      <c r="L164" s="53">
        <v>2512.9499999999998</v>
      </c>
      <c r="M164" s="54">
        <v>1081.4261648397458</v>
      </c>
      <c r="N164" s="54">
        <v>0.46124286464281961</v>
      </c>
      <c r="O164" s="55" t="s">
        <v>42</v>
      </c>
      <c r="P164" s="31" t="s">
        <v>36</v>
      </c>
      <c r="Q164" s="33">
        <v>0.46124286464281961</v>
      </c>
      <c r="R164" s="8"/>
    </row>
    <row r="165" spans="1:18" x14ac:dyDescent="0.25">
      <c r="A165" s="16" t="s">
        <v>345</v>
      </c>
      <c r="B165" s="17" t="s">
        <v>249</v>
      </c>
      <c r="C165" s="17">
        <v>163</v>
      </c>
      <c r="D165" s="18" t="s">
        <v>483</v>
      </c>
      <c r="E165" s="10" t="s">
        <v>484</v>
      </c>
      <c r="F165" s="11" t="s">
        <v>40</v>
      </c>
      <c r="G165" s="12" t="s">
        <v>41</v>
      </c>
      <c r="H165" s="53">
        <v>13.4</v>
      </c>
      <c r="I165" s="54">
        <v>3.6331804249169961</v>
      </c>
      <c r="J165" s="54">
        <v>1.0901712979366833E-2</v>
      </c>
      <c r="K165" s="55" t="s">
        <v>42</v>
      </c>
      <c r="L165" s="53">
        <v>1857.8</v>
      </c>
      <c r="M165" s="54">
        <v>29.545833039546288</v>
      </c>
      <c r="N165" s="54">
        <v>7.3523238909821237E-2</v>
      </c>
      <c r="O165" s="55" t="s">
        <v>42</v>
      </c>
      <c r="P165" s="31" t="s">
        <v>36</v>
      </c>
      <c r="Q165" s="33">
        <v>7.3523238909821237E-2</v>
      </c>
      <c r="R165" s="8"/>
    </row>
    <row r="166" spans="1:18" x14ac:dyDescent="0.25">
      <c r="A166" s="16" t="s">
        <v>345</v>
      </c>
      <c r="B166" s="17" t="s">
        <v>252</v>
      </c>
      <c r="C166" s="17">
        <v>164</v>
      </c>
      <c r="D166" s="18" t="s">
        <v>485</v>
      </c>
      <c r="E166" s="10" t="s">
        <v>486</v>
      </c>
      <c r="F166" s="11" t="s">
        <v>129</v>
      </c>
      <c r="G166" s="12" t="s">
        <v>130</v>
      </c>
      <c r="H166" s="53">
        <v>24.6</v>
      </c>
      <c r="I166" s="54">
        <v>11.713240371477051</v>
      </c>
      <c r="J166" s="54">
        <v>0.42970481740000344</v>
      </c>
      <c r="K166" s="55" t="s">
        <v>42</v>
      </c>
      <c r="L166" s="53">
        <v>2481.85</v>
      </c>
      <c r="M166" s="54">
        <v>877.34206912127456</v>
      </c>
      <c r="N166" s="54">
        <v>0.41320787366253764</v>
      </c>
      <c r="O166" s="55" t="s">
        <v>42</v>
      </c>
      <c r="P166" s="31" t="s">
        <v>36</v>
      </c>
      <c r="Q166" s="33">
        <v>0.41320787366253764</v>
      </c>
      <c r="R166" s="8"/>
    </row>
    <row r="167" spans="1:18" x14ac:dyDescent="0.25">
      <c r="A167" s="16" t="s">
        <v>345</v>
      </c>
      <c r="B167" s="17" t="s">
        <v>255</v>
      </c>
      <c r="C167" s="17">
        <v>165</v>
      </c>
      <c r="D167" s="18" t="s">
        <v>487</v>
      </c>
      <c r="E167" s="10" t="s">
        <v>488</v>
      </c>
      <c r="F167" s="11" t="s">
        <v>46</v>
      </c>
      <c r="G167" s="12" t="s">
        <v>47</v>
      </c>
      <c r="H167" s="53">
        <v>38</v>
      </c>
      <c r="I167" s="54">
        <v>26.49528259898354</v>
      </c>
      <c r="J167" s="54">
        <v>0.1990952805329349</v>
      </c>
      <c r="K167" s="55" t="s">
        <v>25</v>
      </c>
      <c r="L167" s="53">
        <v>4104.2250000000004</v>
      </c>
      <c r="M167" s="54">
        <v>3085.6260173180422</v>
      </c>
      <c r="N167" s="54">
        <v>0.18537322844716053</v>
      </c>
      <c r="O167" s="55" t="s">
        <v>25</v>
      </c>
      <c r="P167" s="31" t="s">
        <v>36</v>
      </c>
      <c r="Q167" s="33">
        <v>0.18537322844716053</v>
      </c>
      <c r="R167" s="8"/>
    </row>
    <row r="168" spans="1:18" x14ac:dyDescent="0.25">
      <c r="A168" s="16" t="s">
        <v>345</v>
      </c>
      <c r="B168" s="17" t="s">
        <v>258</v>
      </c>
      <c r="C168" s="17">
        <v>166</v>
      </c>
      <c r="D168" s="18" t="s">
        <v>489</v>
      </c>
      <c r="E168" s="10" t="s">
        <v>490</v>
      </c>
      <c r="F168" s="11" t="s">
        <v>46</v>
      </c>
      <c r="G168" s="12" t="s">
        <v>47</v>
      </c>
      <c r="H168" s="53">
        <v>27.2</v>
      </c>
      <c r="I168" s="54">
        <v>10.714476188783108</v>
      </c>
      <c r="J168" s="54">
        <v>0.8176696193808547</v>
      </c>
      <c r="K168" s="55" t="s">
        <v>42</v>
      </c>
      <c r="L168" s="53">
        <v>2779.95</v>
      </c>
      <c r="M168" s="54">
        <v>1052.8806556300658</v>
      </c>
      <c r="N168" s="54">
        <v>0.81201291137982423</v>
      </c>
      <c r="O168" s="55" t="s">
        <v>42</v>
      </c>
      <c r="P168" s="31" t="s">
        <v>36</v>
      </c>
      <c r="Q168" s="33">
        <v>0.81201291137982423</v>
      </c>
      <c r="R168" s="8"/>
    </row>
    <row r="169" spans="1:18" x14ac:dyDescent="0.25">
      <c r="A169" s="16" t="s">
        <v>345</v>
      </c>
      <c r="B169" s="17" t="s">
        <v>261</v>
      </c>
      <c r="C169" s="17">
        <v>167</v>
      </c>
      <c r="D169" s="18" t="s">
        <v>491</v>
      </c>
      <c r="E169" s="10" t="s">
        <v>492</v>
      </c>
      <c r="F169" s="11" t="s">
        <v>46</v>
      </c>
      <c r="G169" s="12" t="s">
        <v>47</v>
      </c>
      <c r="H169" s="53">
        <v>33.200000000000003</v>
      </c>
      <c r="I169" s="54">
        <v>7.1274118724821971</v>
      </c>
      <c r="J169" s="54">
        <v>0.23678037320674594</v>
      </c>
      <c r="K169" s="55" t="s">
        <v>25</v>
      </c>
      <c r="L169" s="53">
        <v>3720.5</v>
      </c>
      <c r="M169" s="54">
        <v>935.9283158981782</v>
      </c>
      <c r="N169" s="54">
        <v>0.14202728771682704</v>
      </c>
      <c r="O169" s="55" t="s">
        <v>25</v>
      </c>
      <c r="P169" s="31" t="s">
        <v>36</v>
      </c>
      <c r="Q169" s="33">
        <v>0.14202728771682704</v>
      </c>
      <c r="R169" s="8"/>
    </row>
    <row r="170" spans="1:18" x14ac:dyDescent="0.25">
      <c r="A170" s="16" t="s">
        <v>345</v>
      </c>
      <c r="B170" s="17" t="s">
        <v>264</v>
      </c>
      <c r="C170" s="17">
        <v>168</v>
      </c>
      <c r="D170" s="18" t="s">
        <v>493</v>
      </c>
      <c r="E170" s="10" t="s">
        <v>494</v>
      </c>
      <c r="F170" s="11" t="s">
        <v>46</v>
      </c>
      <c r="G170" s="12" t="s">
        <v>47</v>
      </c>
      <c r="H170" s="53">
        <v>51.6</v>
      </c>
      <c r="I170" s="54">
        <v>18.686893802876945</v>
      </c>
      <c r="J170" s="54">
        <v>2.7431939755284641E-3</v>
      </c>
      <c r="K170" s="55" t="s">
        <v>25</v>
      </c>
      <c r="L170" s="53">
        <v>5962.875</v>
      </c>
      <c r="M170" s="54">
        <v>2366.8925699110214</v>
      </c>
      <c r="N170" s="54">
        <v>2.2783358814449169E-3</v>
      </c>
      <c r="O170" s="55" t="s">
        <v>25</v>
      </c>
      <c r="P170" s="31" t="s">
        <v>25</v>
      </c>
      <c r="Q170" s="33">
        <v>2.7431939755284641E-3</v>
      </c>
      <c r="R170" s="8"/>
    </row>
    <row r="171" spans="1:18" x14ac:dyDescent="0.25">
      <c r="A171" s="16" t="s">
        <v>345</v>
      </c>
      <c r="B171" s="17" t="s">
        <v>267</v>
      </c>
      <c r="C171" s="17">
        <v>169</v>
      </c>
      <c r="D171" s="18" t="s">
        <v>495</v>
      </c>
      <c r="E171" s="10" t="s">
        <v>496</v>
      </c>
      <c r="F171" s="11" t="s">
        <v>328</v>
      </c>
      <c r="G171" s="12" t="s">
        <v>329</v>
      </c>
      <c r="H171" s="53">
        <v>38.799999999999997</v>
      </c>
      <c r="I171" s="54">
        <v>19.565275362232963</v>
      </c>
      <c r="J171" s="54">
        <v>9.4989897559294739E-2</v>
      </c>
      <c r="K171" s="55" t="s">
        <v>25</v>
      </c>
      <c r="L171" s="53">
        <v>3951.25</v>
      </c>
      <c r="M171" s="54">
        <v>2326.5843325033375</v>
      </c>
      <c r="N171" s="54">
        <v>0.16118277159713607</v>
      </c>
      <c r="O171" s="55" t="s">
        <v>25</v>
      </c>
      <c r="P171" s="31" t="s">
        <v>36</v>
      </c>
      <c r="Q171" s="33">
        <v>0.16118277159713607</v>
      </c>
      <c r="R171" s="8"/>
    </row>
    <row r="172" spans="1:18" x14ac:dyDescent="0.25">
      <c r="A172" s="16" t="s">
        <v>345</v>
      </c>
      <c r="B172" s="17" t="s">
        <v>270</v>
      </c>
      <c r="C172" s="17">
        <v>170</v>
      </c>
      <c r="D172" s="18" t="s">
        <v>497</v>
      </c>
      <c r="E172" s="10" t="s">
        <v>498</v>
      </c>
      <c r="F172" s="11" t="s">
        <v>328</v>
      </c>
      <c r="G172" s="12" t="s">
        <v>329</v>
      </c>
      <c r="H172" s="53">
        <v>28</v>
      </c>
      <c r="I172" s="54">
        <v>36.905284174491868</v>
      </c>
      <c r="J172" s="54">
        <v>0.98295502262228684</v>
      </c>
      <c r="K172" s="55" t="s">
        <v>42</v>
      </c>
      <c r="L172" s="53">
        <v>2917.2249999999999</v>
      </c>
      <c r="M172" s="54">
        <v>2377.440557879419</v>
      </c>
      <c r="N172" s="54">
        <v>0.98327763964269177</v>
      </c>
      <c r="O172" s="55" t="s">
        <v>25</v>
      </c>
      <c r="P172" s="31" t="s">
        <v>36</v>
      </c>
      <c r="Q172" s="33">
        <v>0.98327763964269177</v>
      </c>
      <c r="R172" s="8"/>
    </row>
    <row r="173" spans="1:18" x14ac:dyDescent="0.25">
      <c r="A173" s="16" t="s">
        <v>345</v>
      </c>
      <c r="B173" s="17" t="s">
        <v>273</v>
      </c>
      <c r="C173" s="17">
        <v>171</v>
      </c>
      <c r="D173" s="18" t="s">
        <v>499</v>
      </c>
      <c r="E173" s="10" t="s">
        <v>500</v>
      </c>
      <c r="F173" s="11" t="s">
        <v>55</v>
      </c>
      <c r="G173" s="12" t="s">
        <v>56</v>
      </c>
      <c r="H173" s="53">
        <v>17.2</v>
      </c>
      <c r="I173" s="54">
        <v>11.610340218959992</v>
      </c>
      <c r="J173" s="54">
        <v>3.5697383736010398E-2</v>
      </c>
      <c r="K173" s="55" t="s">
        <v>42</v>
      </c>
      <c r="L173" s="53">
        <v>2064.2750000000001</v>
      </c>
      <c r="M173" s="54">
        <v>725.71336455931362</v>
      </c>
      <c r="N173" s="54">
        <v>0.12874558993250615</v>
      </c>
      <c r="O173" s="55" t="s">
        <v>42</v>
      </c>
      <c r="P173" s="31" t="s">
        <v>36</v>
      </c>
      <c r="Q173" s="33">
        <v>0.12874558993250615</v>
      </c>
      <c r="R173" s="8"/>
    </row>
    <row r="174" spans="1:18" x14ac:dyDescent="0.25">
      <c r="A174" s="16" t="s">
        <v>345</v>
      </c>
      <c r="B174" s="17" t="s">
        <v>276</v>
      </c>
      <c r="C174" s="17">
        <v>172</v>
      </c>
      <c r="D174" s="18" t="s">
        <v>501</v>
      </c>
      <c r="E174" s="10" t="s">
        <v>502</v>
      </c>
      <c r="F174" s="11" t="s">
        <v>55</v>
      </c>
      <c r="G174" s="12" t="s">
        <v>56</v>
      </c>
      <c r="H174" s="53">
        <v>29</v>
      </c>
      <c r="I174" s="54">
        <v>25.298221281347036</v>
      </c>
      <c r="J174" s="54">
        <v>0.90732743777129987</v>
      </c>
      <c r="K174" s="55" t="s">
        <v>25</v>
      </c>
      <c r="L174" s="53">
        <v>2869.8249999999998</v>
      </c>
      <c r="M174" s="54">
        <v>1714.1512167104736</v>
      </c>
      <c r="N174" s="54">
        <v>0.95653441592606991</v>
      </c>
      <c r="O174" s="55" t="s">
        <v>42</v>
      </c>
      <c r="P174" s="31" t="s">
        <v>36</v>
      </c>
      <c r="Q174" s="33">
        <v>0.95653441592606991</v>
      </c>
      <c r="R174" s="8"/>
    </row>
    <row r="175" spans="1:18" x14ac:dyDescent="0.25">
      <c r="A175" s="16" t="s">
        <v>345</v>
      </c>
      <c r="B175" s="17" t="s">
        <v>279</v>
      </c>
      <c r="C175" s="17">
        <v>173</v>
      </c>
      <c r="D175" s="18" t="s">
        <v>503</v>
      </c>
      <c r="E175" s="10" t="s">
        <v>504</v>
      </c>
      <c r="F175" s="11" t="s">
        <v>55</v>
      </c>
      <c r="G175" s="12" t="s">
        <v>56</v>
      </c>
      <c r="H175" s="53">
        <v>18</v>
      </c>
      <c r="I175" s="54">
        <v>13.490737563232042</v>
      </c>
      <c r="J175" s="54">
        <v>5.6437731441499835E-2</v>
      </c>
      <c r="K175" s="55" t="s">
        <v>42</v>
      </c>
      <c r="L175" s="53">
        <v>2184.5250000000001</v>
      </c>
      <c r="M175" s="54">
        <v>665.82614097074861</v>
      </c>
      <c r="N175" s="54">
        <v>0.1788103518567995</v>
      </c>
      <c r="O175" s="55" t="s">
        <v>42</v>
      </c>
      <c r="P175" s="31" t="s">
        <v>36</v>
      </c>
      <c r="Q175" s="33">
        <v>0.1788103518567995</v>
      </c>
      <c r="R175" s="8"/>
    </row>
    <row r="176" spans="1:18" x14ac:dyDescent="0.25">
      <c r="A176" s="16" t="s">
        <v>345</v>
      </c>
      <c r="B176" s="17" t="s">
        <v>282</v>
      </c>
      <c r="C176" s="17">
        <v>174</v>
      </c>
      <c r="D176" s="18" t="s">
        <v>505</v>
      </c>
      <c r="E176" s="10" t="s">
        <v>506</v>
      </c>
      <c r="F176" s="11" t="s">
        <v>55</v>
      </c>
      <c r="G176" s="12" t="s">
        <v>56</v>
      </c>
      <c r="H176" s="53">
        <v>17.8</v>
      </c>
      <c r="I176" s="54">
        <v>12.91510743277035</v>
      </c>
      <c r="J176" s="54">
        <v>4.9745307103464323E-2</v>
      </c>
      <c r="K176" s="55" t="s">
        <v>42</v>
      </c>
      <c r="L176" s="53">
        <v>2056.6999999999998</v>
      </c>
      <c r="M176" s="54">
        <v>761.25144909550136</v>
      </c>
      <c r="N176" s="54">
        <v>0.12671682547735333</v>
      </c>
      <c r="O176" s="55" t="s">
        <v>42</v>
      </c>
      <c r="P176" s="31" t="s">
        <v>36</v>
      </c>
      <c r="Q176" s="33">
        <v>0.12671682547735333</v>
      </c>
      <c r="R176" s="8"/>
    </row>
    <row r="177" spans="1:18" x14ac:dyDescent="0.25">
      <c r="A177" s="16" t="s">
        <v>345</v>
      </c>
      <c r="B177" s="17" t="s">
        <v>285</v>
      </c>
      <c r="C177" s="17">
        <v>175</v>
      </c>
      <c r="D177" s="18" t="s">
        <v>507</v>
      </c>
      <c r="E177" s="10" t="s">
        <v>508</v>
      </c>
      <c r="F177" s="11" t="s">
        <v>55</v>
      </c>
      <c r="G177" s="12" t="s">
        <v>56</v>
      </c>
      <c r="H177" s="53">
        <v>16.2</v>
      </c>
      <c r="I177" s="54">
        <v>10.714476188783097</v>
      </c>
      <c r="J177" s="54">
        <v>2.3420571960442733E-2</v>
      </c>
      <c r="K177" s="55" t="s">
        <v>42</v>
      </c>
      <c r="L177" s="53">
        <v>1998.8</v>
      </c>
      <c r="M177" s="54">
        <v>390.93068439302732</v>
      </c>
      <c r="N177" s="54">
        <v>0.1051959481829375</v>
      </c>
      <c r="O177" s="55" t="s">
        <v>42</v>
      </c>
      <c r="P177" s="31" t="s">
        <v>36</v>
      </c>
      <c r="Q177" s="33">
        <v>0.1051959481829375</v>
      </c>
      <c r="R177" s="8"/>
    </row>
    <row r="178" spans="1:18" x14ac:dyDescent="0.25">
      <c r="A178" s="16" t="s">
        <v>345</v>
      </c>
      <c r="B178" s="17" t="s">
        <v>288</v>
      </c>
      <c r="C178" s="17">
        <v>176</v>
      </c>
      <c r="D178" s="18" t="s">
        <v>509</v>
      </c>
      <c r="E178" s="10" t="s">
        <v>510</v>
      </c>
      <c r="F178" s="11" t="s">
        <v>55</v>
      </c>
      <c r="G178" s="12" t="s">
        <v>56</v>
      </c>
      <c r="H178" s="53">
        <v>20.399999999999999</v>
      </c>
      <c r="I178" s="54">
        <v>13.160547101089675</v>
      </c>
      <c r="J178" s="54">
        <v>0.12330661200226378</v>
      </c>
      <c r="K178" s="55" t="s">
        <v>42</v>
      </c>
      <c r="L178" s="53">
        <v>2296.875</v>
      </c>
      <c r="M178" s="54">
        <v>1007.4390490248032</v>
      </c>
      <c r="N178" s="54">
        <v>0.26127089726141872</v>
      </c>
      <c r="O178" s="55" t="s">
        <v>42</v>
      </c>
      <c r="P178" s="31" t="s">
        <v>36</v>
      </c>
      <c r="Q178" s="33">
        <v>0.26127089726141872</v>
      </c>
      <c r="R178" s="8"/>
    </row>
    <row r="179" spans="1:18" x14ac:dyDescent="0.25">
      <c r="A179" s="16" t="s">
        <v>345</v>
      </c>
      <c r="B179" s="17" t="s">
        <v>291</v>
      </c>
      <c r="C179" s="17">
        <v>177</v>
      </c>
      <c r="D179" s="18" t="s">
        <v>511</v>
      </c>
      <c r="E179" s="10" t="s">
        <v>512</v>
      </c>
      <c r="F179" s="11" t="s">
        <v>55</v>
      </c>
      <c r="G179" s="12" t="s">
        <v>56</v>
      </c>
      <c r="H179" s="53">
        <v>25.4</v>
      </c>
      <c r="I179" s="54">
        <v>16.528762809115502</v>
      </c>
      <c r="J179" s="54">
        <v>0.59377922322435384</v>
      </c>
      <c r="K179" s="55" t="s">
        <v>42</v>
      </c>
      <c r="L179" s="53">
        <v>2757.7750000000001</v>
      </c>
      <c r="M179" s="54">
        <v>1653.526755528922</v>
      </c>
      <c r="N179" s="54">
        <v>0.80618361471574629</v>
      </c>
      <c r="O179" s="55" t="s">
        <v>42</v>
      </c>
      <c r="P179" s="31" t="s">
        <v>36</v>
      </c>
      <c r="Q179" s="33">
        <v>0.80618361471574629</v>
      </c>
      <c r="R179" s="8"/>
    </row>
    <row r="180" spans="1:18" x14ac:dyDescent="0.25">
      <c r="A180" s="16" t="s">
        <v>345</v>
      </c>
      <c r="B180" s="17" t="s">
        <v>294</v>
      </c>
      <c r="C180" s="17">
        <v>178</v>
      </c>
      <c r="D180" s="18" t="s">
        <v>513</v>
      </c>
      <c r="E180" s="10" t="s">
        <v>514</v>
      </c>
      <c r="F180" s="11" t="s">
        <v>55</v>
      </c>
      <c r="G180" s="12" t="s">
        <v>56</v>
      </c>
      <c r="H180" s="53">
        <v>39.799999999999997</v>
      </c>
      <c r="I180" s="54">
        <v>11.610340218960001</v>
      </c>
      <c r="J180" s="54">
        <v>2.8953971429145783E-2</v>
      </c>
      <c r="K180" s="55" t="s">
        <v>25</v>
      </c>
      <c r="L180" s="53">
        <v>2714.8249999999998</v>
      </c>
      <c r="M180" s="54">
        <v>1172.3748813839356</v>
      </c>
      <c r="N180" s="54">
        <v>0.72279549301392287</v>
      </c>
      <c r="O180" s="55" t="s">
        <v>42</v>
      </c>
      <c r="P180" s="31" t="s">
        <v>36</v>
      </c>
      <c r="Q180" s="33">
        <v>0.72279549301392287</v>
      </c>
      <c r="R180" s="8"/>
    </row>
    <row r="181" spans="1:18" x14ac:dyDescent="0.25">
      <c r="A181" s="16" t="s">
        <v>345</v>
      </c>
      <c r="B181" s="17" t="s">
        <v>299</v>
      </c>
      <c r="C181" s="17">
        <v>179</v>
      </c>
      <c r="D181" s="18" t="s">
        <v>515</v>
      </c>
      <c r="E181" s="10" t="s">
        <v>516</v>
      </c>
      <c r="F181" s="11" t="s">
        <v>55</v>
      </c>
      <c r="G181" s="12" t="s">
        <v>56</v>
      </c>
      <c r="H181" s="53">
        <v>33.799999999999997</v>
      </c>
      <c r="I181" s="54">
        <v>10.039920318408916</v>
      </c>
      <c r="J181" s="54">
        <v>0.21447029926016192</v>
      </c>
      <c r="K181" s="55" t="s">
        <v>25</v>
      </c>
      <c r="L181" s="53">
        <v>3830.3</v>
      </c>
      <c r="M181" s="54">
        <v>1450.0260083874348</v>
      </c>
      <c r="N181" s="54">
        <v>0.1277965286551753</v>
      </c>
      <c r="O181" s="55" t="s">
        <v>25</v>
      </c>
      <c r="P181" s="31" t="s">
        <v>36</v>
      </c>
      <c r="Q181" s="33">
        <v>0.1277965286551753</v>
      </c>
      <c r="R181" s="8"/>
    </row>
    <row r="182" spans="1:18" x14ac:dyDescent="0.25">
      <c r="A182" s="16" t="s">
        <v>345</v>
      </c>
      <c r="B182" s="17" t="s">
        <v>302</v>
      </c>
      <c r="C182" s="17">
        <v>180</v>
      </c>
      <c r="D182" s="18" t="s">
        <v>517</v>
      </c>
      <c r="E182" s="10" t="s">
        <v>518</v>
      </c>
      <c r="F182" s="11" t="s">
        <v>55</v>
      </c>
      <c r="G182" s="12" t="s">
        <v>56</v>
      </c>
      <c r="H182" s="53">
        <v>37.200000000000003</v>
      </c>
      <c r="I182" s="54">
        <v>14.170391667134687</v>
      </c>
      <c r="J182" s="54">
        <v>9.0154342918274746E-2</v>
      </c>
      <c r="K182" s="55" t="s">
        <v>25</v>
      </c>
      <c r="L182" s="53">
        <v>4369.1750000000002</v>
      </c>
      <c r="M182" s="54">
        <v>2063.6621165418524</v>
      </c>
      <c r="N182" s="54">
        <v>4.9268692226868423E-2</v>
      </c>
      <c r="O182" s="55" t="s">
        <v>25</v>
      </c>
      <c r="P182" s="31" t="s">
        <v>36</v>
      </c>
      <c r="Q182" s="33" t="s">
        <v>152</v>
      </c>
      <c r="R182" s="8"/>
    </row>
    <row r="183" spans="1:18" x14ac:dyDescent="0.25">
      <c r="A183" s="16" t="s">
        <v>345</v>
      </c>
      <c r="B183" s="17" t="s">
        <v>305</v>
      </c>
      <c r="C183" s="17">
        <v>181</v>
      </c>
      <c r="D183" s="18" t="s">
        <v>519</v>
      </c>
      <c r="E183" s="10" t="s">
        <v>520</v>
      </c>
      <c r="F183" s="11" t="s">
        <v>55</v>
      </c>
      <c r="G183" s="12" t="s">
        <v>56</v>
      </c>
      <c r="H183" s="53">
        <v>40.6</v>
      </c>
      <c r="I183" s="54">
        <v>13.754999091239545</v>
      </c>
      <c r="J183" s="54">
        <v>2.764979112140455E-2</v>
      </c>
      <c r="K183" s="55" t="s">
        <v>25</v>
      </c>
      <c r="L183" s="53">
        <v>4486.1499999999996</v>
      </c>
      <c r="M183" s="54">
        <v>2159.3890440932601</v>
      </c>
      <c r="N183" s="54">
        <v>4.0837444025850551E-2</v>
      </c>
      <c r="O183" s="55" t="s">
        <v>25</v>
      </c>
      <c r="P183" s="31" t="s">
        <v>36</v>
      </c>
      <c r="Q183" s="33" t="s">
        <v>152</v>
      </c>
      <c r="R183" s="8"/>
    </row>
    <row r="184" spans="1:18" x14ac:dyDescent="0.25">
      <c r="A184" s="16" t="s">
        <v>345</v>
      </c>
      <c r="B184" s="17" t="s">
        <v>308</v>
      </c>
      <c r="C184" s="17">
        <v>182</v>
      </c>
      <c r="D184" s="18" t="s">
        <v>521</v>
      </c>
      <c r="E184" s="10" t="s">
        <v>522</v>
      </c>
      <c r="F184" s="11" t="s">
        <v>55</v>
      </c>
      <c r="G184" s="12" t="s">
        <v>56</v>
      </c>
      <c r="H184" s="53">
        <v>36.799999999999997</v>
      </c>
      <c r="I184" s="54">
        <v>30.835044997534869</v>
      </c>
      <c r="J184" s="54">
        <v>0.30768246909218167</v>
      </c>
      <c r="K184" s="55" t="s">
        <v>25</v>
      </c>
      <c r="L184" s="53">
        <v>3697.2249999999999</v>
      </c>
      <c r="M184" s="54">
        <v>3376.5218439246032</v>
      </c>
      <c r="N184" s="54">
        <v>0.39442567440007459</v>
      </c>
      <c r="O184" s="55" t="s">
        <v>25</v>
      </c>
      <c r="P184" s="31" t="s">
        <v>36</v>
      </c>
      <c r="Q184" s="33">
        <v>0.39442567440007459</v>
      </c>
      <c r="R184" s="8"/>
    </row>
    <row r="185" spans="1:18" x14ac:dyDescent="0.25">
      <c r="A185" s="16" t="s">
        <v>345</v>
      </c>
      <c r="B185" s="17" t="s">
        <v>311</v>
      </c>
      <c r="C185" s="17">
        <v>183</v>
      </c>
      <c r="D185" s="18" t="s">
        <v>523</v>
      </c>
      <c r="E185" s="10" t="s">
        <v>524</v>
      </c>
      <c r="F185" s="11" t="s">
        <v>55</v>
      </c>
      <c r="G185" s="12" t="s">
        <v>56</v>
      </c>
      <c r="H185" s="53">
        <v>27.2</v>
      </c>
      <c r="I185" s="54">
        <v>20.562101059959804</v>
      </c>
      <c r="J185" s="54">
        <v>0.86623369190311594</v>
      </c>
      <c r="K185" s="55" t="s">
        <v>42</v>
      </c>
      <c r="L185" s="53">
        <v>2919.1750000000002</v>
      </c>
      <c r="M185" s="54">
        <v>2030.8745468393652</v>
      </c>
      <c r="N185" s="54">
        <v>0.97930552296186224</v>
      </c>
      <c r="O185" s="55" t="s">
        <v>25</v>
      </c>
      <c r="P185" s="31" t="s">
        <v>36</v>
      </c>
      <c r="Q185" s="33">
        <v>0.97930552296186224</v>
      </c>
      <c r="R185" s="8"/>
    </row>
    <row r="186" spans="1:18" x14ac:dyDescent="0.25">
      <c r="A186" s="16" t="s">
        <v>345</v>
      </c>
      <c r="B186" s="17" t="s">
        <v>314</v>
      </c>
      <c r="C186" s="17">
        <v>184</v>
      </c>
      <c r="D186" s="18" t="s">
        <v>525</v>
      </c>
      <c r="E186" s="10" t="s">
        <v>526</v>
      </c>
      <c r="F186" s="11" t="s">
        <v>55</v>
      </c>
      <c r="G186" s="12" t="s">
        <v>56</v>
      </c>
      <c r="H186" s="53">
        <v>28.8</v>
      </c>
      <c r="I186" s="54">
        <v>19.462785001124587</v>
      </c>
      <c r="J186" s="54">
        <v>0.91655023845472416</v>
      </c>
      <c r="K186" s="55" t="s">
        <v>25</v>
      </c>
      <c r="L186" s="53">
        <v>3022.125</v>
      </c>
      <c r="M186" s="54">
        <v>2137.6190902497106</v>
      </c>
      <c r="N186" s="54">
        <v>0.85742088005837558</v>
      </c>
      <c r="O186" s="55" t="s">
        <v>25</v>
      </c>
      <c r="P186" s="31" t="s">
        <v>36</v>
      </c>
      <c r="Q186" s="33">
        <v>0.85742088005837558</v>
      </c>
      <c r="R186" s="8"/>
    </row>
    <row r="187" spans="1:18" x14ac:dyDescent="0.25">
      <c r="A187" s="16" t="s">
        <v>345</v>
      </c>
      <c r="B187" s="17" t="s">
        <v>319</v>
      </c>
      <c r="C187" s="17">
        <v>185</v>
      </c>
      <c r="D187" s="18" t="s">
        <v>527</v>
      </c>
      <c r="E187" s="10" t="s">
        <v>528</v>
      </c>
      <c r="F187" s="11" t="s">
        <v>46</v>
      </c>
      <c r="G187" s="12" t="s">
        <v>47</v>
      </c>
      <c r="H187" s="53">
        <v>23.6</v>
      </c>
      <c r="I187" s="54">
        <v>22.38749651032915</v>
      </c>
      <c r="J187" s="54">
        <v>0.47278291219834423</v>
      </c>
      <c r="K187" s="55" t="s">
        <v>42</v>
      </c>
      <c r="L187" s="53">
        <v>2742.1750000000002</v>
      </c>
      <c r="M187" s="54">
        <v>1711.599577149982</v>
      </c>
      <c r="N187" s="54">
        <v>0.78885253801926869</v>
      </c>
      <c r="O187" s="55" t="s">
        <v>42</v>
      </c>
      <c r="P187" s="31" t="s">
        <v>36</v>
      </c>
      <c r="Q187" s="33">
        <v>0.78885253801926869</v>
      </c>
      <c r="R187" s="8"/>
    </row>
    <row r="188" spans="1:18" x14ac:dyDescent="0.25">
      <c r="A188" s="16" t="s">
        <v>345</v>
      </c>
      <c r="B188" s="17" t="s">
        <v>322</v>
      </c>
      <c r="C188" s="17">
        <v>186</v>
      </c>
      <c r="D188" s="18" t="s">
        <v>529</v>
      </c>
      <c r="E188" s="10" t="s">
        <v>530</v>
      </c>
      <c r="F188" s="11" t="s">
        <v>317</v>
      </c>
      <c r="G188" s="12" t="s">
        <v>318</v>
      </c>
      <c r="H188" s="53">
        <v>22</v>
      </c>
      <c r="I188" s="54">
        <v>20.542638584174139</v>
      </c>
      <c r="J188" s="54">
        <v>0.31328949164028808</v>
      </c>
      <c r="K188" s="55" t="s">
        <v>42</v>
      </c>
      <c r="L188" s="53">
        <v>2511.0500000000002</v>
      </c>
      <c r="M188" s="54">
        <v>1592.4453934907785</v>
      </c>
      <c r="N188" s="54">
        <v>0.50587390246167896</v>
      </c>
      <c r="O188" s="55" t="s">
        <v>42</v>
      </c>
      <c r="P188" s="31" t="s">
        <v>36</v>
      </c>
      <c r="Q188" s="33">
        <v>0.50587390246167896</v>
      </c>
      <c r="R188" s="8"/>
    </row>
    <row r="189" spans="1:18" x14ac:dyDescent="0.25">
      <c r="A189" s="16" t="s">
        <v>345</v>
      </c>
      <c r="B189" s="17" t="s">
        <v>325</v>
      </c>
      <c r="C189" s="17">
        <v>187</v>
      </c>
      <c r="D189" s="18" t="s">
        <v>531</v>
      </c>
      <c r="E189" s="10" t="s">
        <v>532</v>
      </c>
      <c r="F189" s="11" t="s">
        <v>317</v>
      </c>
      <c r="G189" s="12" t="s">
        <v>318</v>
      </c>
      <c r="H189" s="53">
        <v>26</v>
      </c>
      <c r="I189" s="54">
        <v>11.575836902790225</v>
      </c>
      <c r="J189" s="54">
        <v>0.62327485678565264</v>
      </c>
      <c r="K189" s="55" t="s">
        <v>42</v>
      </c>
      <c r="L189" s="53">
        <v>2753.4250000000002</v>
      </c>
      <c r="M189" s="54">
        <v>1416.8159460565078</v>
      </c>
      <c r="N189" s="54">
        <v>0.78909288701616864</v>
      </c>
      <c r="O189" s="55" t="s">
        <v>42</v>
      </c>
      <c r="P189" s="31" t="s">
        <v>36</v>
      </c>
      <c r="Q189" s="33">
        <v>0.78909288701616864</v>
      </c>
      <c r="R189" s="8"/>
    </row>
    <row r="190" spans="1:18" x14ac:dyDescent="0.25">
      <c r="A190" s="16" t="s">
        <v>345</v>
      </c>
      <c r="B190" s="17" t="s">
        <v>330</v>
      </c>
      <c r="C190" s="17">
        <v>188</v>
      </c>
      <c r="D190" s="18" t="s">
        <v>533</v>
      </c>
      <c r="E190" s="10" t="s">
        <v>534</v>
      </c>
      <c r="F190" s="11" t="s">
        <v>317</v>
      </c>
      <c r="G190" s="12" t="s">
        <v>318</v>
      </c>
      <c r="H190" s="53">
        <v>25</v>
      </c>
      <c r="I190" s="54">
        <v>13.490737563232042</v>
      </c>
      <c r="J190" s="54">
        <v>0.50350569726182703</v>
      </c>
      <c r="K190" s="55" t="s">
        <v>42</v>
      </c>
      <c r="L190" s="53">
        <v>2864.625</v>
      </c>
      <c r="M190" s="54">
        <v>1741.3886430805733</v>
      </c>
      <c r="N190" s="54">
        <v>0.9499454267871561</v>
      </c>
      <c r="O190" s="55" t="s">
        <v>42</v>
      </c>
      <c r="P190" s="31" t="s">
        <v>36</v>
      </c>
      <c r="Q190" s="33">
        <v>0.9499454267871561</v>
      </c>
      <c r="R190" s="8"/>
    </row>
    <row r="191" spans="1:18" x14ac:dyDescent="0.25">
      <c r="A191" s="16" t="s">
        <v>345</v>
      </c>
      <c r="B191" s="17" t="s">
        <v>333</v>
      </c>
      <c r="C191" s="17">
        <v>189</v>
      </c>
      <c r="D191" s="18" t="s">
        <v>535</v>
      </c>
      <c r="E191" s="10" t="s">
        <v>536</v>
      </c>
      <c r="F191" s="11" t="s">
        <v>165</v>
      </c>
      <c r="G191" s="12" t="s">
        <v>166</v>
      </c>
      <c r="H191" s="53">
        <v>93.6</v>
      </c>
      <c r="I191" s="54">
        <v>66.971635787100183</v>
      </c>
      <c r="J191" s="54">
        <v>1.0555378314515843E-2</v>
      </c>
      <c r="K191" s="55" t="s">
        <v>25</v>
      </c>
      <c r="L191" s="53">
        <v>13494.7</v>
      </c>
      <c r="M191" s="54">
        <v>9036.3202473407255</v>
      </c>
      <c r="N191" s="54">
        <v>5.3978628814930693E-3</v>
      </c>
      <c r="O191" s="55" t="s">
        <v>25</v>
      </c>
      <c r="P191" s="31" t="s">
        <v>25</v>
      </c>
      <c r="Q191" s="33">
        <v>5.3978628814930693E-3</v>
      </c>
      <c r="R191" s="8"/>
    </row>
    <row r="192" spans="1:18" x14ac:dyDescent="0.25">
      <c r="A192" s="16" t="s">
        <v>345</v>
      </c>
      <c r="B192" s="17" t="s">
        <v>336</v>
      </c>
      <c r="C192" s="17">
        <v>190</v>
      </c>
      <c r="D192" s="18" t="s">
        <v>537</v>
      </c>
      <c r="E192" s="10" t="s">
        <v>538</v>
      </c>
      <c r="F192" s="11" t="s">
        <v>165</v>
      </c>
      <c r="G192" s="12" t="s">
        <v>166</v>
      </c>
      <c r="H192" s="53">
        <v>32.6</v>
      </c>
      <c r="I192" s="54">
        <v>13.461054936371065</v>
      </c>
      <c r="J192" s="54">
        <v>0.36337023341537344</v>
      </c>
      <c r="K192" s="55" t="s">
        <v>25</v>
      </c>
      <c r="L192" s="53">
        <v>3484.6</v>
      </c>
      <c r="M192" s="54">
        <v>2161.1813204819264</v>
      </c>
      <c r="N192" s="54">
        <v>0.39623346929201142</v>
      </c>
      <c r="O192" s="55" t="s">
        <v>25</v>
      </c>
      <c r="P192" s="31" t="s">
        <v>36</v>
      </c>
      <c r="Q192" s="33">
        <v>0.39623346929201142</v>
      </c>
      <c r="R192" s="8"/>
    </row>
    <row r="193" spans="1:18" x14ac:dyDescent="0.25">
      <c r="A193" s="16" t="s">
        <v>345</v>
      </c>
      <c r="B193" s="17" t="s">
        <v>339</v>
      </c>
      <c r="C193" s="17">
        <v>191</v>
      </c>
      <c r="D193" s="18" t="s">
        <v>539</v>
      </c>
      <c r="E193" s="10" t="s">
        <v>540</v>
      </c>
      <c r="F193" s="11" t="s">
        <v>165</v>
      </c>
      <c r="G193" s="12" t="s">
        <v>166</v>
      </c>
      <c r="H193" s="53">
        <v>43</v>
      </c>
      <c r="I193" s="54">
        <v>13.341664064126334</v>
      </c>
      <c r="J193" s="54">
        <v>1.1867400109006178E-2</v>
      </c>
      <c r="K193" s="55" t="s">
        <v>25</v>
      </c>
      <c r="L193" s="53">
        <v>5044.0249999999996</v>
      </c>
      <c r="M193" s="54">
        <v>2457.3828583474742</v>
      </c>
      <c r="N193" s="54">
        <v>1.6597858376890155E-2</v>
      </c>
      <c r="O193" s="55" t="s">
        <v>25</v>
      </c>
      <c r="P193" s="31" t="s">
        <v>36</v>
      </c>
      <c r="Q193" s="33" t="s">
        <v>152</v>
      </c>
      <c r="R193" s="8"/>
    </row>
    <row r="194" spans="1:18" x14ac:dyDescent="0.25">
      <c r="A194" s="16" t="s">
        <v>345</v>
      </c>
      <c r="B194" s="17" t="s">
        <v>342</v>
      </c>
      <c r="C194" s="17">
        <v>192</v>
      </c>
      <c r="D194" s="18" t="s">
        <v>541</v>
      </c>
      <c r="E194" s="10" t="s">
        <v>542</v>
      </c>
      <c r="F194" s="11" t="s">
        <v>165</v>
      </c>
      <c r="G194" s="12" t="s">
        <v>166</v>
      </c>
      <c r="H194" s="53">
        <v>57</v>
      </c>
      <c r="I194" s="54">
        <v>21.400934559032695</v>
      </c>
      <c r="J194" s="54">
        <v>1.5994419327738719E-3</v>
      </c>
      <c r="K194" s="55" t="s">
        <v>25</v>
      </c>
      <c r="L194" s="53">
        <v>6074.7</v>
      </c>
      <c r="M194" s="54">
        <v>2762.0413171239875</v>
      </c>
      <c r="N194" s="54">
        <v>3.8027476010608244E-3</v>
      </c>
      <c r="O194" s="55" t="s">
        <v>25</v>
      </c>
      <c r="P194" s="31" t="s">
        <v>25</v>
      </c>
      <c r="Q194" s="33">
        <v>3.8027476010608244E-3</v>
      </c>
      <c r="R194" s="8"/>
    </row>
    <row r="195" spans="1:18" x14ac:dyDescent="0.25">
      <c r="A195" s="16" t="s">
        <v>543</v>
      </c>
      <c r="B195" s="17" t="s">
        <v>20</v>
      </c>
      <c r="C195" s="17">
        <v>193</v>
      </c>
      <c r="D195" s="18" t="s">
        <v>544</v>
      </c>
      <c r="E195" s="10" t="s">
        <v>22</v>
      </c>
      <c r="F195" s="11" t="s">
        <v>545</v>
      </c>
      <c r="G195" s="12" t="s">
        <v>546</v>
      </c>
      <c r="H195" s="53">
        <v>67.599999999999994</v>
      </c>
      <c r="I195" s="54">
        <v>27.334959301231834</v>
      </c>
      <c r="J195" s="54">
        <v>1</v>
      </c>
      <c r="K195" s="55" t="s">
        <v>42</v>
      </c>
      <c r="L195" s="53">
        <v>6686.0749999999998</v>
      </c>
      <c r="M195" s="54">
        <v>1743.4907387910071</v>
      </c>
      <c r="N195" s="54">
        <v>1</v>
      </c>
      <c r="O195" s="55" t="s">
        <v>42</v>
      </c>
      <c r="P195" s="31" t="s">
        <v>36</v>
      </c>
      <c r="Q195" s="33">
        <v>1</v>
      </c>
      <c r="R195" s="8"/>
    </row>
    <row r="196" spans="1:18" x14ac:dyDescent="0.25">
      <c r="A196" s="16" t="s">
        <v>543</v>
      </c>
      <c r="B196" s="17" t="s">
        <v>26</v>
      </c>
      <c r="C196" s="17">
        <v>194</v>
      </c>
      <c r="D196" s="18" t="s">
        <v>547</v>
      </c>
      <c r="E196" s="10" t="s">
        <v>548</v>
      </c>
      <c r="F196" s="11" t="s">
        <v>549</v>
      </c>
      <c r="G196" s="12" t="s">
        <v>550</v>
      </c>
      <c r="H196" s="53">
        <v>160</v>
      </c>
      <c r="I196" s="54">
        <v>39.064049969249218</v>
      </c>
      <c r="J196" s="54">
        <v>4.7723955454453914E-5</v>
      </c>
      <c r="K196" s="55" t="s">
        <v>25</v>
      </c>
      <c r="L196" s="53">
        <v>13044.15</v>
      </c>
      <c r="M196" s="54">
        <v>3181.6523144429293</v>
      </c>
      <c r="N196" s="54">
        <v>1.931124583457619E-4</v>
      </c>
      <c r="O196" s="55" t="s">
        <v>25</v>
      </c>
      <c r="P196" s="31" t="s">
        <v>25</v>
      </c>
      <c r="Q196" s="33">
        <v>1.931124583457619E-4</v>
      </c>
      <c r="R196" s="8"/>
    </row>
    <row r="197" spans="1:18" x14ac:dyDescent="0.25">
      <c r="A197" s="16" t="s">
        <v>543</v>
      </c>
      <c r="B197" s="17" t="s">
        <v>31</v>
      </c>
      <c r="C197" s="17">
        <v>195</v>
      </c>
      <c r="D197" s="18" t="s">
        <v>551</v>
      </c>
      <c r="E197" s="10" t="s">
        <v>552</v>
      </c>
      <c r="F197" s="11" t="s">
        <v>549</v>
      </c>
      <c r="G197" s="12" t="s">
        <v>550</v>
      </c>
      <c r="H197" s="53">
        <v>140.80000000000001</v>
      </c>
      <c r="I197" s="54">
        <v>28.192197502145923</v>
      </c>
      <c r="J197" s="54">
        <v>3.2605409541902077E-5</v>
      </c>
      <c r="K197" s="55" t="s">
        <v>25</v>
      </c>
      <c r="L197" s="53">
        <v>9854.6</v>
      </c>
      <c r="M197" s="54">
        <v>3031.1806713721285</v>
      </c>
      <c r="N197" s="54">
        <v>5.8885649888947168E-3</v>
      </c>
      <c r="O197" s="55" t="s">
        <v>25</v>
      </c>
      <c r="P197" s="31" t="s">
        <v>25</v>
      </c>
      <c r="Q197" s="33">
        <v>5.8885649888947168E-3</v>
      </c>
      <c r="R197" s="8"/>
    </row>
    <row r="198" spans="1:18" x14ac:dyDescent="0.25">
      <c r="A198" s="16" t="s">
        <v>543</v>
      </c>
      <c r="B198" s="17" t="s">
        <v>37</v>
      </c>
      <c r="C198" s="17">
        <v>196</v>
      </c>
      <c r="D198" s="18" t="s">
        <v>553</v>
      </c>
      <c r="E198" s="10" t="s">
        <v>554</v>
      </c>
      <c r="F198" s="11" t="s">
        <v>549</v>
      </c>
      <c r="G198" s="12" t="s">
        <v>550</v>
      </c>
      <c r="H198" s="53">
        <v>101</v>
      </c>
      <c r="I198" s="54">
        <v>95.005263012108969</v>
      </c>
      <c r="J198" s="54">
        <v>0.1953966794285599</v>
      </c>
      <c r="K198" s="55" t="s">
        <v>25</v>
      </c>
      <c r="L198" s="53">
        <v>8535.7000000000007</v>
      </c>
      <c r="M198" s="54">
        <v>7523.1556161626759</v>
      </c>
      <c r="N198" s="54">
        <v>0.33898501376336521</v>
      </c>
      <c r="O198" s="55" t="s">
        <v>25</v>
      </c>
      <c r="P198" s="31" t="s">
        <v>36</v>
      </c>
      <c r="Q198" s="33">
        <v>0.33898501376336521</v>
      </c>
      <c r="R198" s="8"/>
    </row>
    <row r="199" spans="1:18" x14ac:dyDescent="0.25">
      <c r="A199" s="16" t="s">
        <v>543</v>
      </c>
      <c r="B199" s="17" t="s">
        <v>43</v>
      </c>
      <c r="C199" s="17">
        <v>197</v>
      </c>
      <c r="D199" s="18" t="s">
        <v>555</v>
      </c>
      <c r="E199" s="10" t="s">
        <v>556</v>
      </c>
      <c r="F199" s="11" t="s">
        <v>557</v>
      </c>
      <c r="G199" s="12" t="s">
        <v>558</v>
      </c>
      <c r="H199" s="53">
        <v>134.80000000000001</v>
      </c>
      <c r="I199" s="54">
        <v>68.897024609194872</v>
      </c>
      <c r="J199" s="54">
        <v>8.915683114532294E-3</v>
      </c>
      <c r="K199" s="55" t="s">
        <v>25</v>
      </c>
      <c r="L199" s="53">
        <v>10318.725</v>
      </c>
      <c r="M199" s="54">
        <v>5334.9016023025197</v>
      </c>
      <c r="N199" s="54">
        <v>3.529474963948117E-2</v>
      </c>
      <c r="O199" s="55" t="s">
        <v>25</v>
      </c>
      <c r="P199" s="31" t="s">
        <v>25</v>
      </c>
      <c r="Q199" s="33">
        <v>3.529474963948117E-2</v>
      </c>
      <c r="R199" s="8"/>
    </row>
    <row r="200" spans="1:18" x14ac:dyDescent="0.25">
      <c r="A200" s="16" t="s">
        <v>543</v>
      </c>
      <c r="B200" s="17" t="s">
        <v>48</v>
      </c>
      <c r="C200" s="17">
        <v>198</v>
      </c>
      <c r="D200" s="18" t="s">
        <v>559</v>
      </c>
      <c r="E200" s="10" t="s">
        <v>560</v>
      </c>
      <c r="F200" s="11" t="s">
        <v>557</v>
      </c>
      <c r="G200" s="12" t="s">
        <v>558</v>
      </c>
      <c r="H200" s="53">
        <v>45.4</v>
      </c>
      <c r="I200" s="54">
        <v>22.873565528793293</v>
      </c>
      <c r="J200" s="54">
        <v>2.444312475238386E-2</v>
      </c>
      <c r="K200" s="55" t="s">
        <v>42</v>
      </c>
      <c r="L200" s="53">
        <v>4163.8999999999996</v>
      </c>
      <c r="M200" s="54">
        <v>2713.9611698124945</v>
      </c>
      <c r="N200" s="54">
        <v>1.046339553595511E-2</v>
      </c>
      <c r="O200" s="55" t="s">
        <v>42</v>
      </c>
      <c r="P200" s="31" t="s">
        <v>36</v>
      </c>
      <c r="Q200" s="33" t="s">
        <v>152</v>
      </c>
      <c r="R200" s="8"/>
    </row>
    <row r="201" spans="1:18" x14ac:dyDescent="0.25">
      <c r="A201" s="16" t="s">
        <v>543</v>
      </c>
      <c r="B201" s="17" t="s">
        <v>52</v>
      </c>
      <c r="C201" s="17">
        <v>199</v>
      </c>
      <c r="D201" s="18" t="s">
        <v>561</v>
      </c>
      <c r="E201" s="10" t="s">
        <v>281</v>
      </c>
      <c r="F201" s="11" t="s">
        <v>55</v>
      </c>
      <c r="G201" s="12" t="s">
        <v>562</v>
      </c>
      <c r="H201" s="53">
        <v>149.19999999999999</v>
      </c>
      <c r="I201" s="54">
        <v>51.641068927743959</v>
      </c>
      <c r="J201" s="54">
        <v>7.4263500053938013E-4</v>
      </c>
      <c r="K201" s="55" t="s">
        <v>25</v>
      </c>
      <c r="L201" s="53">
        <v>12057.4</v>
      </c>
      <c r="M201" s="54">
        <v>3838.3287598576085</v>
      </c>
      <c r="N201" s="54">
        <v>1.6122055143391943E-3</v>
      </c>
      <c r="O201" s="55" t="s">
        <v>25</v>
      </c>
      <c r="P201" s="31" t="s">
        <v>25</v>
      </c>
      <c r="Q201" s="33">
        <v>1.6122055143391943E-3</v>
      </c>
      <c r="R201" s="8"/>
    </row>
    <row r="202" spans="1:18" x14ac:dyDescent="0.25">
      <c r="A202" s="16" t="s">
        <v>543</v>
      </c>
      <c r="B202" s="17" t="s">
        <v>57</v>
      </c>
      <c r="C202" s="17">
        <v>200</v>
      </c>
      <c r="D202" s="18" t="s">
        <v>563</v>
      </c>
      <c r="E202" s="10" t="s">
        <v>502</v>
      </c>
      <c r="F202" s="11" t="s">
        <v>55</v>
      </c>
      <c r="G202" s="12" t="s">
        <v>562</v>
      </c>
      <c r="H202" s="53">
        <v>155.4</v>
      </c>
      <c r="I202" s="54">
        <v>22.565460332109271</v>
      </c>
      <c r="J202" s="54">
        <v>5.1776893880716755E-6</v>
      </c>
      <c r="K202" s="55" t="s">
        <v>25</v>
      </c>
      <c r="L202" s="53">
        <v>13285.275</v>
      </c>
      <c r="M202" s="54">
        <v>3668.2002756801662</v>
      </c>
      <c r="N202" s="54">
        <v>4.2908050466095596E-4</v>
      </c>
      <c r="O202" s="55" t="s">
        <v>25</v>
      </c>
      <c r="P202" s="31" t="s">
        <v>25</v>
      </c>
      <c r="Q202" s="33">
        <v>4.2908050466095596E-4</v>
      </c>
      <c r="R202" s="8"/>
    </row>
    <row r="203" spans="1:18" x14ac:dyDescent="0.25">
      <c r="A203" s="16" t="s">
        <v>543</v>
      </c>
      <c r="B203" s="17" t="s">
        <v>60</v>
      </c>
      <c r="C203" s="17">
        <v>201</v>
      </c>
      <c r="D203" s="18" t="s">
        <v>564</v>
      </c>
      <c r="E203" s="10" t="s">
        <v>155</v>
      </c>
      <c r="F203" s="11" t="s">
        <v>55</v>
      </c>
      <c r="G203" s="12" t="s">
        <v>562</v>
      </c>
      <c r="H203" s="53">
        <v>155</v>
      </c>
      <c r="I203" s="54">
        <v>27.27636339397171</v>
      </c>
      <c r="J203" s="54">
        <v>7.7542197167410278E-6</v>
      </c>
      <c r="K203" s="55" t="s">
        <v>25</v>
      </c>
      <c r="L203" s="53">
        <v>14507.875</v>
      </c>
      <c r="M203" s="54">
        <v>3151.8862903823165</v>
      </c>
      <c r="N203" s="54">
        <v>5.3920001923163464E-5</v>
      </c>
      <c r="O203" s="55" t="s">
        <v>25</v>
      </c>
      <c r="P203" s="31" t="s">
        <v>25</v>
      </c>
      <c r="Q203" s="33">
        <v>5.3920001923163464E-5</v>
      </c>
      <c r="R203" s="8"/>
    </row>
    <row r="204" spans="1:18" x14ac:dyDescent="0.25">
      <c r="A204" s="16" t="s">
        <v>543</v>
      </c>
      <c r="B204" s="17" t="s">
        <v>65</v>
      </c>
      <c r="C204" s="17">
        <v>202</v>
      </c>
      <c r="D204" s="18" t="s">
        <v>565</v>
      </c>
      <c r="E204" s="10" t="s">
        <v>54</v>
      </c>
      <c r="F204" s="11" t="s">
        <v>55</v>
      </c>
      <c r="G204" s="12" t="s">
        <v>562</v>
      </c>
      <c r="H204" s="53">
        <v>147.6</v>
      </c>
      <c r="I204" s="54">
        <v>32.205589576966247</v>
      </c>
      <c r="J204" s="54">
        <v>3.3782627368535888E-5</v>
      </c>
      <c r="K204" s="55" t="s">
        <v>25</v>
      </c>
      <c r="L204" s="53">
        <v>13871.375</v>
      </c>
      <c r="M204" s="54">
        <v>3685.4086357553351</v>
      </c>
      <c r="N204" s="54">
        <v>2.8316830036200484E-4</v>
      </c>
      <c r="O204" s="55" t="s">
        <v>25</v>
      </c>
      <c r="P204" s="31" t="s">
        <v>25</v>
      </c>
      <c r="Q204" s="33">
        <v>2.8316830036200484E-4</v>
      </c>
      <c r="R204" s="8"/>
    </row>
    <row r="205" spans="1:18" x14ac:dyDescent="0.25">
      <c r="A205" s="16" t="s">
        <v>543</v>
      </c>
      <c r="B205" s="17" t="s">
        <v>68</v>
      </c>
      <c r="C205" s="17">
        <v>203</v>
      </c>
      <c r="D205" s="18" t="s">
        <v>566</v>
      </c>
      <c r="E205" s="10" t="s">
        <v>567</v>
      </c>
      <c r="F205" s="11" t="s">
        <v>55</v>
      </c>
      <c r="G205" s="12" t="s">
        <v>562</v>
      </c>
      <c r="H205" s="53">
        <v>86.4</v>
      </c>
      <c r="I205" s="54">
        <v>27.444489428663037</v>
      </c>
      <c r="J205" s="54">
        <v>6.176632062836461E-2</v>
      </c>
      <c r="K205" s="55" t="s">
        <v>25</v>
      </c>
      <c r="L205" s="53">
        <v>7501.6</v>
      </c>
      <c r="M205" s="54">
        <v>2097.9432740782072</v>
      </c>
      <c r="N205" s="54">
        <v>0.21917709537217422</v>
      </c>
      <c r="O205" s="55" t="s">
        <v>25</v>
      </c>
      <c r="P205" s="31" t="s">
        <v>36</v>
      </c>
      <c r="Q205" s="33">
        <v>0.21917709537217422</v>
      </c>
      <c r="R205" s="8"/>
    </row>
    <row r="206" spans="1:18" x14ac:dyDescent="0.25">
      <c r="A206" s="16" t="s">
        <v>543</v>
      </c>
      <c r="B206" s="17" t="s">
        <v>71</v>
      </c>
      <c r="C206" s="17">
        <v>204</v>
      </c>
      <c r="D206" s="18" t="s">
        <v>568</v>
      </c>
      <c r="E206" s="10" t="s">
        <v>112</v>
      </c>
      <c r="F206" s="11" t="s">
        <v>55</v>
      </c>
      <c r="G206" s="12" t="s">
        <v>562</v>
      </c>
      <c r="H206" s="53">
        <v>192.4</v>
      </c>
      <c r="I206" s="54">
        <v>21.335416564951611</v>
      </c>
      <c r="J206" s="54">
        <v>4.0498788608679132E-7</v>
      </c>
      <c r="K206" s="55" t="s">
        <v>25</v>
      </c>
      <c r="L206" s="53">
        <v>17684.224999999999</v>
      </c>
      <c r="M206" s="54">
        <v>4255.4033350259579</v>
      </c>
      <c r="N206" s="54">
        <v>8.6281789368448884E-5</v>
      </c>
      <c r="O206" s="55" t="s">
        <v>25</v>
      </c>
      <c r="P206" s="31" t="s">
        <v>25</v>
      </c>
      <c r="Q206" s="33">
        <v>8.6281789368448884E-5</v>
      </c>
      <c r="R206" s="8"/>
    </row>
    <row r="207" spans="1:18" x14ac:dyDescent="0.25">
      <c r="A207" s="16" t="s">
        <v>543</v>
      </c>
      <c r="B207" s="17" t="s">
        <v>74</v>
      </c>
      <c r="C207" s="17">
        <v>205</v>
      </c>
      <c r="D207" s="18" t="s">
        <v>569</v>
      </c>
      <c r="E207" s="10" t="s">
        <v>193</v>
      </c>
      <c r="F207" s="11" t="s">
        <v>55</v>
      </c>
      <c r="G207" s="12" t="s">
        <v>562</v>
      </c>
      <c r="H207" s="53">
        <v>164</v>
      </c>
      <c r="I207" s="54">
        <v>19.339079605813716</v>
      </c>
      <c r="J207" s="54">
        <v>3.1197234373783135E-6</v>
      </c>
      <c r="K207" s="55" t="s">
        <v>25</v>
      </c>
      <c r="L207" s="53">
        <v>14712.924999999999</v>
      </c>
      <c r="M207" s="54">
        <v>1882.1060560579344</v>
      </c>
      <c r="N207" s="54">
        <v>6.9765420155089699E-7</v>
      </c>
      <c r="O207" s="55" t="s">
        <v>25</v>
      </c>
      <c r="P207" s="31" t="s">
        <v>25</v>
      </c>
      <c r="Q207" s="33">
        <v>6.9765420155089699E-7</v>
      </c>
      <c r="R207" s="8"/>
    </row>
    <row r="208" spans="1:18" x14ac:dyDescent="0.25">
      <c r="A208" s="16" t="s">
        <v>543</v>
      </c>
      <c r="B208" s="17" t="s">
        <v>78</v>
      </c>
      <c r="C208" s="17">
        <v>206</v>
      </c>
      <c r="D208" s="18" t="s">
        <v>570</v>
      </c>
      <c r="E208" s="10" t="s">
        <v>504</v>
      </c>
      <c r="F208" s="11" t="s">
        <v>55</v>
      </c>
      <c r="G208" s="12" t="s">
        <v>562</v>
      </c>
      <c r="H208" s="53">
        <v>119.2</v>
      </c>
      <c r="I208" s="54">
        <v>62.934886986472002</v>
      </c>
      <c r="J208" s="54">
        <v>1.7525783863329526E-2</v>
      </c>
      <c r="K208" s="55" t="s">
        <v>25</v>
      </c>
      <c r="L208" s="53">
        <v>8381.7250000000004</v>
      </c>
      <c r="M208" s="54">
        <v>2848.7885221177771</v>
      </c>
      <c r="N208" s="54">
        <v>5.9517270335004216E-2</v>
      </c>
      <c r="O208" s="55" t="s">
        <v>25</v>
      </c>
      <c r="P208" s="31" t="s">
        <v>25</v>
      </c>
      <c r="Q208" s="33">
        <v>1.7525783863329526E-2</v>
      </c>
      <c r="R208" s="8" t="s">
        <v>51</v>
      </c>
    </row>
    <row r="209" spans="1:18" x14ac:dyDescent="0.25">
      <c r="A209" s="16" t="s">
        <v>543</v>
      </c>
      <c r="B209" s="17" t="s">
        <v>81</v>
      </c>
      <c r="C209" s="17">
        <v>207</v>
      </c>
      <c r="D209" s="18" t="s">
        <v>571</v>
      </c>
      <c r="E209" s="10" t="s">
        <v>506</v>
      </c>
      <c r="F209" s="11" t="s">
        <v>55</v>
      </c>
      <c r="G209" s="12" t="s">
        <v>562</v>
      </c>
      <c r="H209" s="53">
        <v>88.4</v>
      </c>
      <c r="I209" s="54">
        <v>32.942373927815176</v>
      </c>
      <c r="J209" s="54">
        <v>6.2664180120042032E-2</v>
      </c>
      <c r="K209" s="55" t="s">
        <v>25</v>
      </c>
      <c r="L209" s="53">
        <v>7427.5</v>
      </c>
      <c r="M209" s="54">
        <v>2564.5465668905294</v>
      </c>
      <c r="N209" s="54">
        <v>0.32021962332651732</v>
      </c>
      <c r="O209" s="55" t="s">
        <v>25</v>
      </c>
      <c r="P209" s="31" t="s">
        <v>36</v>
      </c>
      <c r="Q209" s="33">
        <v>0.32021962332651732</v>
      </c>
      <c r="R209" s="8"/>
    </row>
    <row r="210" spans="1:18" x14ac:dyDescent="0.25">
      <c r="A210" s="16" t="s">
        <v>543</v>
      </c>
      <c r="B210" s="17" t="s">
        <v>84</v>
      </c>
      <c r="C210" s="17">
        <v>208</v>
      </c>
      <c r="D210" s="18" t="s">
        <v>572</v>
      </c>
      <c r="E210" s="10" t="s">
        <v>512</v>
      </c>
      <c r="F210" s="11" t="s">
        <v>55</v>
      </c>
      <c r="G210" s="12" t="s">
        <v>562</v>
      </c>
      <c r="H210" s="53">
        <v>96.2</v>
      </c>
      <c r="I210" s="54">
        <v>38.971784665319127</v>
      </c>
      <c r="J210" s="54">
        <v>3.0538816569748346E-2</v>
      </c>
      <c r="K210" s="55" t="s">
        <v>25</v>
      </c>
      <c r="L210" s="53">
        <v>7143.95</v>
      </c>
      <c r="M210" s="54">
        <v>2357.4141858718872</v>
      </c>
      <c r="N210" s="54">
        <v>0.50638466222937084</v>
      </c>
      <c r="O210" s="55" t="s">
        <v>25</v>
      </c>
      <c r="P210" s="31" t="s">
        <v>25</v>
      </c>
      <c r="Q210" s="33">
        <v>3.0538816569748346E-2</v>
      </c>
      <c r="R210" s="8" t="s">
        <v>51</v>
      </c>
    </row>
    <row r="211" spans="1:18" x14ac:dyDescent="0.25">
      <c r="A211" s="16" t="s">
        <v>543</v>
      </c>
      <c r="B211" s="17" t="s">
        <v>87</v>
      </c>
      <c r="C211" s="17">
        <v>209</v>
      </c>
      <c r="D211" s="18" t="s">
        <v>573</v>
      </c>
      <c r="E211" s="10" t="s">
        <v>514</v>
      </c>
      <c r="F211" s="11" t="s">
        <v>55</v>
      </c>
      <c r="G211" s="12" t="s">
        <v>562</v>
      </c>
      <c r="H211" s="53">
        <v>96.4</v>
      </c>
      <c r="I211" s="54">
        <v>50.903830897094544</v>
      </c>
      <c r="J211" s="54">
        <v>6.6407922424465193E-2</v>
      </c>
      <c r="K211" s="55" t="s">
        <v>25</v>
      </c>
      <c r="L211" s="53">
        <v>6663.45</v>
      </c>
      <c r="M211" s="54">
        <v>3152.0927849604955</v>
      </c>
      <c r="N211" s="54">
        <v>0.97846803950576522</v>
      </c>
      <c r="O211" s="55" t="s">
        <v>42</v>
      </c>
      <c r="P211" s="31" t="s">
        <v>36</v>
      </c>
      <c r="Q211" s="33">
        <v>0.97846803950576522</v>
      </c>
      <c r="R211" s="8"/>
    </row>
    <row r="212" spans="1:18" x14ac:dyDescent="0.25">
      <c r="A212" s="16" t="s">
        <v>543</v>
      </c>
      <c r="B212" s="17" t="s">
        <v>90</v>
      </c>
      <c r="C212" s="17">
        <v>210</v>
      </c>
      <c r="D212" s="18" t="s">
        <v>574</v>
      </c>
      <c r="E212" s="10" t="s">
        <v>516</v>
      </c>
      <c r="F212" s="11" t="s">
        <v>55</v>
      </c>
      <c r="G212" s="12" t="s">
        <v>562</v>
      </c>
      <c r="H212" s="53">
        <v>25</v>
      </c>
      <c r="I212" s="54">
        <v>11.575836902790225</v>
      </c>
      <c r="J212" s="54">
        <v>1.0262370864422576E-3</v>
      </c>
      <c r="K212" s="55" t="s">
        <v>42</v>
      </c>
      <c r="L212" s="53">
        <v>2758.55</v>
      </c>
      <c r="M212" s="54">
        <v>1085.8636338187209</v>
      </c>
      <c r="N212" s="54">
        <v>7.6464917885428721E-5</v>
      </c>
      <c r="O212" s="55" t="s">
        <v>42</v>
      </c>
      <c r="P212" s="31" t="s">
        <v>36</v>
      </c>
      <c r="Q212" s="33" t="s">
        <v>152</v>
      </c>
      <c r="R212" s="8"/>
    </row>
    <row r="213" spans="1:18" x14ac:dyDescent="0.25">
      <c r="A213" s="16" t="s">
        <v>543</v>
      </c>
      <c r="B213" s="17" t="s">
        <v>93</v>
      </c>
      <c r="C213" s="17">
        <v>211</v>
      </c>
      <c r="D213" s="18" t="s">
        <v>575</v>
      </c>
      <c r="E213" s="10" t="s">
        <v>518</v>
      </c>
      <c r="F213" s="11" t="s">
        <v>55</v>
      </c>
      <c r="G213" s="12" t="s">
        <v>562</v>
      </c>
      <c r="H213" s="53">
        <v>27</v>
      </c>
      <c r="I213" s="54">
        <v>14.696938456699069</v>
      </c>
      <c r="J213" s="54">
        <v>1.0174462809109256E-3</v>
      </c>
      <c r="K213" s="55" t="s">
        <v>42</v>
      </c>
      <c r="L213" s="53">
        <v>3195.65</v>
      </c>
      <c r="M213" s="54">
        <v>2233.6218164116331</v>
      </c>
      <c r="N213" s="54">
        <v>6.9203554995927292E-4</v>
      </c>
      <c r="O213" s="55" t="s">
        <v>42</v>
      </c>
      <c r="P213" s="31" t="s">
        <v>36</v>
      </c>
      <c r="Q213" s="33" t="s">
        <v>152</v>
      </c>
      <c r="R213" s="8"/>
    </row>
    <row r="214" spans="1:18" x14ac:dyDescent="0.25">
      <c r="A214" s="16" t="s">
        <v>543</v>
      </c>
      <c r="B214" s="17" t="s">
        <v>98</v>
      </c>
      <c r="C214" s="17">
        <v>212</v>
      </c>
      <c r="D214" s="18" t="s">
        <v>576</v>
      </c>
      <c r="E214" s="10" t="s">
        <v>522</v>
      </c>
      <c r="F214" s="11" t="s">
        <v>55</v>
      </c>
      <c r="G214" s="12" t="s">
        <v>562</v>
      </c>
      <c r="H214" s="53">
        <v>90.8</v>
      </c>
      <c r="I214" s="54">
        <v>45.834484834019932</v>
      </c>
      <c r="J214" s="54">
        <v>9.5973328038453057E-2</v>
      </c>
      <c r="K214" s="55" t="s">
        <v>25</v>
      </c>
      <c r="L214" s="53">
        <v>6357</v>
      </c>
      <c r="M214" s="54">
        <v>2033.3198992042546</v>
      </c>
      <c r="N214" s="54">
        <v>0.59803911429636269</v>
      </c>
      <c r="O214" s="55" t="s">
        <v>42</v>
      </c>
      <c r="P214" s="31" t="s">
        <v>36</v>
      </c>
      <c r="Q214" s="33">
        <v>0.59803911429636269</v>
      </c>
      <c r="R214" s="8"/>
    </row>
    <row r="215" spans="1:18" x14ac:dyDescent="0.25">
      <c r="A215" s="16" t="s">
        <v>543</v>
      </c>
      <c r="B215" s="17" t="s">
        <v>101</v>
      </c>
      <c r="C215" s="17">
        <v>213</v>
      </c>
      <c r="D215" s="18" t="s">
        <v>577</v>
      </c>
      <c r="E215" s="10" t="s">
        <v>59</v>
      </c>
      <c r="F215" s="11" t="s">
        <v>55</v>
      </c>
      <c r="G215" s="12" t="s">
        <v>562</v>
      </c>
      <c r="H215" s="53">
        <v>127.6</v>
      </c>
      <c r="I215" s="54">
        <v>53.918456951214736</v>
      </c>
      <c r="J215" s="54">
        <v>4.5100450224278346E-3</v>
      </c>
      <c r="K215" s="55" t="s">
        <v>25</v>
      </c>
      <c r="L215" s="53">
        <v>10354.275</v>
      </c>
      <c r="M215" s="54">
        <v>4506.7499528485032</v>
      </c>
      <c r="N215" s="54">
        <v>1.8370957294373578E-2</v>
      </c>
      <c r="O215" s="55" t="s">
        <v>25</v>
      </c>
      <c r="P215" s="31" t="s">
        <v>25</v>
      </c>
      <c r="Q215" s="33">
        <v>1.8370957294373578E-2</v>
      </c>
      <c r="R215" s="8"/>
    </row>
    <row r="216" spans="1:18" x14ac:dyDescent="0.25">
      <c r="A216" s="16" t="s">
        <v>543</v>
      </c>
      <c r="B216" s="17" t="s">
        <v>104</v>
      </c>
      <c r="C216" s="17">
        <v>214</v>
      </c>
      <c r="D216" s="18" t="s">
        <v>578</v>
      </c>
      <c r="E216" s="10" t="s">
        <v>275</v>
      </c>
      <c r="F216" s="11" t="s">
        <v>55</v>
      </c>
      <c r="G216" s="12" t="s">
        <v>562</v>
      </c>
      <c r="H216" s="53">
        <v>122</v>
      </c>
      <c r="I216" s="54">
        <v>50.338851794612879</v>
      </c>
      <c r="J216" s="54">
        <v>5.0667134066034016E-3</v>
      </c>
      <c r="K216" s="55" t="s">
        <v>25</v>
      </c>
      <c r="L216" s="53">
        <v>9537.3250000000007</v>
      </c>
      <c r="M216" s="54">
        <v>2158.1832391504695</v>
      </c>
      <c r="N216" s="54">
        <v>1.9749774841645437E-3</v>
      </c>
      <c r="O216" s="55" t="s">
        <v>25</v>
      </c>
      <c r="P216" s="31" t="s">
        <v>25</v>
      </c>
      <c r="Q216" s="33">
        <v>1.9749774841645437E-3</v>
      </c>
      <c r="R216" s="8"/>
    </row>
    <row r="217" spans="1:18" x14ac:dyDescent="0.25">
      <c r="A217" s="16" t="s">
        <v>543</v>
      </c>
      <c r="B217" s="17" t="s">
        <v>107</v>
      </c>
      <c r="C217" s="17">
        <v>215</v>
      </c>
      <c r="D217" s="18" t="s">
        <v>579</v>
      </c>
      <c r="E217" s="10" t="s">
        <v>278</v>
      </c>
      <c r="F217" s="11" t="s">
        <v>55</v>
      </c>
      <c r="G217" s="12" t="s">
        <v>562</v>
      </c>
      <c r="H217" s="53">
        <v>116.4</v>
      </c>
      <c r="I217" s="54">
        <v>49.226009385283277</v>
      </c>
      <c r="J217" s="54">
        <v>7.5766140572963809E-3</v>
      </c>
      <c r="K217" s="55" t="s">
        <v>25</v>
      </c>
      <c r="L217" s="53">
        <v>8876.9750000000004</v>
      </c>
      <c r="M217" s="54">
        <v>5140.7083789590697</v>
      </c>
      <c r="N217" s="54">
        <v>0.13200873072799341</v>
      </c>
      <c r="O217" s="55" t="s">
        <v>25</v>
      </c>
      <c r="P217" s="31" t="s">
        <v>25</v>
      </c>
      <c r="Q217" s="33">
        <v>7.5766140572963809E-3</v>
      </c>
      <c r="R217" s="8" t="s">
        <v>51</v>
      </c>
    </row>
    <row r="218" spans="1:18" x14ac:dyDescent="0.25">
      <c r="A218" s="16" t="s">
        <v>543</v>
      </c>
      <c r="B218" s="17" t="s">
        <v>110</v>
      </c>
      <c r="C218" s="17">
        <v>216</v>
      </c>
      <c r="D218" s="18" t="s">
        <v>580</v>
      </c>
      <c r="E218" s="10" t="s">
        <v>581</v>
      </c>
      <c r="F218" s="11" t="s">
        <v>55</v>
      </c>
      <c r="G218" s="12" t="s">
        <v>562</v>
      </c>
      <c r="H218" s="53">
        <v>210.2</v>
      </c>
      <c r="I218" s="54">
        <v>30.899838187278398</v>
      </c>
      <c r="J218" s="54">
        <v>3.5502914335017473E-7</v>
      </c>
      <c r="K218" s="55" t="s">
        <v>25</v>
      </c>
      <c r="L218" s="53">
        <v>19325.650000000001</v>
      </c>
      <c r="M218" s="54">
        <v>4970.50587025607</v>
      </c>
      <c r="N218" s="54">
        <v>1.2626597866372715E-4</v>
      </c>
      <c r="O218" s="55" t="s">
        <v>25</v>
      </c>
      <c r="P218" s="31" t="s">
        <v>25</v>
      </c>
      <c r="Q218" s="33">
        <v>1.2626597866372715E-4</v>
      </c>
      <c r="R218" s="8"/>
    </row>
    <row r="219" spans="1:18" x14ac:dyDescent="0.25">
      <c r="A219" s="16" t="s">
        <v>543</v>
      </c>
      <c r="B219" s="17" t="s">
        <v>114</v>
      </c>
      <c r="C219" s="17">
        <v>217</v>
      </c>
      <c r="D219" s="18" t="s">
        <v>582</v>
      </c>
      <c r="E219" s="10" t="s">
        <v>583</v>
      </c>
      <c r="F219" s="11" t="s">
        <v>55</v>
      </c>
      <c r="G219" s="12" t="s">
        <v>562</v>
      </c>
      <c r="H219" s="53">
        <v>131.19999999999999</v>
      </c>
      <c r="I219" s="54">
        <v>56.185407358138846</v>
      </c>
      <c r="J219" s="54">
        <v>4.239542587992951E-3</v>
      </c>
      <c r="K219" s="55" t="s">
        <v>25</v>
      </c>
      <c r="L219" s="53">
        <v>10435.825000000001</v>
      </c>
      <c r="M219" s="54">
        <v>5383.4922320460309</v>
      </c>
      <c r="N219" s="54">
        <v>3.2759801618554699E-2</v>
      </c>
      <c r="O219" s="55" t="s">
        <v>25</v>
      </c>
      <c r="P219" s="31" t="s">
        <v>25</v>
      </c>
      <c r="Q219" s="33">
        <v>3.2759801618554699E-2</v>
      </c>
      <c r="R219" s="8"/>
    </row>
    <row r="220" spans="1:18" x14ac:dyDescent="0.25">
      <c r="A220" s="16" t="s">
        <v>543</v>
      </c>
      <c r="B220" s="17" t="s">
        <v>117</v>
      </c>
      <c r="C220" s="17">
        <v>218</v>
      </c>
      <c r="D220" s="18" t="s">
        <v>584</v>
      </c>
      <c r="E220" s="10" t="s">
        <v>526</v>
      </c>
      <c r="F220" s="11" t="s">
        <v>55</v>
      </c>
      <c r="G220" s="12" t="s">
        <v>562</v>
      </c>
      <c r="H220" s="53">
        <v>97.4</v>
      </c>
      <c r="I220" s="54">
        <v>47.299048616224802</v>
      </c>
      <c r="J220" s="54">
        <v>4.7967809631076067E-2</v>
      </c>
      <c r="K220" s="55" t="s">
        <v>25</v>
      </c>
      <c r="L220" s="53">
        <v>7077.7250000000004</v>
      </c>
      <c r="M220" s="54">
        <v>3373.8256910738569</v>
      </c>
      <c r="N220" s="54">
        <v>0.66091300876389747</v>
      </c>
      <c r="O220" s="55" t="s">
        <v>25</v>
      </c>
      <c r="P220" s="31" t="s">
        <v>25</v>
      </c>
      <c r="Q220" s="33">
        <v>4.7967809631076067E-2</v>
      </c>
      <c r="R220" s="8" t="s">
        <v>51</v>
      </c>
    </row>
    <row r="221" spans="1:18" x14ac:dyDescent="0.25">
      <c r="A221" s="16" t="s">
        <v>543</v>
      </c>
      <c r="B221" s="17" t="s">
        <v>120</v>
      </c>
      <c r="C221" s="17">
        <v>219</v>
      </c>
      <c r="D221" s="18" t="s">
        <v>585</v>
      </c>
      <c r="E221" s="10" t="s">
        <v>62</v>
      </c>
      <c r="F221" s="11" t="s">
        <v>63</v>
      </c>
      <c r="G221" s="12" t="s">
        <v>586</v>
      </c>
      <c r="H221" s="53">
        <v>33</v>
      </c>
      <c r="I221" s="54">
        <v>14.282856857085701</v>
      </c>
      <c r="J221" s="54">
        <v>2.3733985333271599E-3</v>
      </c>
      <c r="K221" s="55" t="s">
        <v>42</v>
      </c>
      <c r="L221" s="53">
        <v>2689.8</v>
      </c>
      <c r="M221" s="54">
        <v>1250.1088777582522</v>
      </c>
      <c r="N221" s="54">
        <v>5.7543224150127537E-5</v>
      </c>
      <c r="O221" s="55" t="s">
        <v>42</v>
      </c>
      <c r="P221" s="31" t="s">
        <v>36</v>
      </c>
      <c r="Q221" s="33">
        <v>2.3733985333271599E-3</v>
      </c>
      <c r="R221" s="8"/>
    </row>
    <row r="222" spans="1:18" x14ac:dyDescent="0.25">
      <c r="A222" s="16" t="s">
        <v>543</v>
      </c>
      <c r="B222" s="17" t="s">
        <v>123</v>
      </c>
      <c r="C222" s="17">
        <v>220</v>
      </c>
      <c r="D222" s="18" t="s">
        <v>587</v>
      </c>
      <c r="E222" s="10" t="s">
        <v>588</v>
      </c>
      <c r="F222" s="11" t="s">
        <v>63</v>
      </c>
      <c r="G222" s="12" t="s">
        <v>586</v>
      </c>
      <c r="H222" s="53">
        <v>23.8</v>
      </c>
      <c r="I222" s="54">
        <v>11.260550608207406</v>
      </c>
      <c r="J222" s="54">
        <v>9.2576838062200298E-4</v>
      </c>
      <c r="K222" s="55" t="s">
        <v>42</v>
      </c>
      <c r="L222" s="53">
        <v>2666.6</v>
      </c>
      <c r="M222" s="54">
        <v>1300.5831552615168</v>
      </c>
      <c r="N222" s="54">
        <v>5.4203126715021386E-5</v>
      </c>
      <c r="O222" s="55" t="s">
        <v>42</v>
      </c>
      <c r="P222" s="31" t="s">
        <v>36</v>
      </c>
      <c r="Q222" s="33" t="s">
        <v>152</v>
      </c>
      <c r="R222" s="8"/>
    </row>
    <row r="223" spans="1:18" x14ac:dyDescent="0.25">
      <c r="A223" s="16" t="s">
        <v>543</v>
      </c>
      <c r="B223" s="17" t="s">
        <v>126</v>
      </c>
      <c r="C223" s="17">
        <v>221</v>
      </c>
      <c r="D223" s="18" t="s">
        <v>589</v>
      </c>
      <c r="E223" s="10" t="s">
        <v>158</v>
      </c>
      <c r="F223" s="11" t="s">
        <v>63</v>
      </c>
      <c r="G223" s="12" t="s">
        <v>586</v>
      </c>
      <c r="H223" s="53">
        <v>110.2</v>
      </c>
      <c r="I223" s="54">
        <v>77.283892241527298</v>
      </c>
      <c r="J223" s="54">
        <v>6.7865778861224094E-2</v>
      </c>
      <c r="K223" s="55" t="s">
        <v>25</v>
      </c>
      <c r="L223" s="53">
        <v>8440.4</v>
      </c>
      <c r="M223" s="54">
        <v>6894.3413536029666</v>
      </c>
      <c r="N223" s="54">
        <v>0.32528539221025132</v>
      </c>
      <c r="O223" s="55" t="s">
        <v>25</v>
      </c>
      <c r="P223" s="31" t="s">
        <v>36</v>
      </c>
      <c r="Q223" s="33">
        <v>0.32528539221025132</v>
      </c>
      <c r="R223" s="8"/>
    </row>
    <row r="224" spans="1:18" x14ac:dyDescent="0.25">
      <c r="A224" s="16" t="s">
        <v>543</v>
      </c>
      <c r="B224" s="17" t="s">
        <v>131</v>
      </c>
      <c r="C224" s="17">
        <v>222</v>
      </c>
      <c r="D224" s="18" t="s">
        <v>590</v>
      </c>
      <c r="E224" s="10" t="s">
        <v>591</v>
      </c>
      <c r="F224" s="11" t="s">
        <v>63</v>
      </c>
      <c r="G224" s="12" t="s">
        <v>586</v>
      </c>
      <c r="H224" s="53">
        <v>88</v>
      </c>
      <c r="I224" s="54">
        <v>63.134776470658387</v>
      </c>
      <c r="J224" s="54">
        <v>0.23768681300897143</v>
      </c>
      <c r="K224" s="55" t="s">
        <v>25</v>
      </c>
      <c r="L224" s="53">
        <v>4520.2</v>
      </c>
      <c r="M224" s="54">
        <v>3535.1802358578548</v>
      </c>
      <c r="N224" s="54">
        <v>5.0418914405743184E-2</v>
      </c>
      <c r="O224" s="55" t="s">
        <v>42</v>
      </c>
      <c r="P224" s="31" t="s">
        <v>36</v>
      </c>
      <c r="Q224" s="33">
        <v>0.23768681300897143</v>
      </c>
      <c r="R224" s="8"/>
    </row>
    <row r="225" spans="1:18" x14ac:dyDescent="0.25">
      <c r="A225" s="16" t="s">
        <v>543</v>
      </c>
      <c r="B225" s="17" t="s">
        <v>134</v>
      </c>
      <c r="C225" s="17">
        <v>223</v>
      </c>
      <c r="D225" s="18" t="s">
        <v>592</v>
      </c>
      <c r="E225" s="10" t="s">
        <v>593</v>
      </c>
      <c r="F225" s="11" t="s">
        <v>63</v>
      </c>
      <c r="G225" s="12" t="s">
        <v>586</v>
      </c>
      <c r="H225" s="53">
        <v>18.2</v>
      </c>
      <c r="I225" s="54">
        <v>11.436782764396636</v>
      </c>
      <c r="J225" s="54">
        <v>5.041231883630633E-4</v>
      </c>
      <c r="K225" s="55" t="s">
        <v>42</v>
      </c>
      <c r="L225" s="53">
        <v>2196.3000000000002</v>
      </c>
      <c r="M225" s="54">
        <v>1018.0414038731434</v>
      </c>
      <c r="N225" s="54">
        <v>3.8135966986463253E-5</v>
      </c>
      <c r="O225" s="55" t="s">
        <v>42</v>
      </c>
      <c r="P225" s="31" t="s">
        <v>36</v>
      </c>
      <c r="Q225" s="33" t="s">
        <v>152</v>
      </c>
      <c r="R225" s="8"/>
    </row>
    <row r="226" spans="1:18" x14ac:dyDescent="0.25">
      <c r="A226" s="16" t="s">
        <v>543</v>
      </c>
      <c r="B226" s="17" t="s">
        <v>137</v>
      </c>
      <c r="C226" s="17">
        <v>224</v>
      </c>
      <c r="D226" s="18" t="s">
        <v>594</v>
      </c>
      <c r="E226" s="10" t="s">
        <v>76</v>
      </c>
      <c r="F226" s="11" t="s">
        <v>63</v>
      </c>
      <c r="G226" s="12" t="s">
        <v>586</v>
      </c>
      <c r="H226" s="53">
        <v>26</v>
      </c>
      <c r="I226" s="54">
        <v>17.663521732655695</v>
      </c>
      <c r="J226" s="54">
        <v>7.8325773843620789E-4</v>
      </c>
      <c r="K226" s="55" t="s">
        <v>42</v>
      </c>
      <c r="L226" s="53">
        <v>2614.75</v>
      </c>
      <c r="M226" s="54">
        <v>1466.2929980907636</v>
      </c>
      <c r="N226" s="54">
        <v>5.1732360278100951E-5</v>
      </c>
      <c r="O226" s="55" t="s">
        <v>42</v>
      </c>
      <c r="P226" s="31" t="s">
        <v>36</v>
      </c>
      <c r="Q226" s="33" t="s">
        <v>152</v>
      </c>
      <c r="R226" s="8"/>
    </row>
    <row r="227" spans="1:18" x14ac:dyDescent="0.25">
      <c r="A227" s="16" t="s">
        <v>543</v>
      </c>
      <c r="B227" s="17" t="s">
        <v>140</v>
      </c>
      <c r="C227" s="17">
        <v>225</v>
      </c>
      <c r="D227" s="18" t="s">
        <v>595</v>
      </c>
      <c r="E227" s="10" t="s">
        <v>596</v>
      </c>
      <c r="F227" s="11" t="s">
        <v>63</v>
      </c>
      <c r="G227" s="12" t="s">
        <v>586</v>
      </c>
      <c r="H227" s="53">
        <v>19.600000000000001</v>
      </c>
      <c r="I227" s="54">
        <v>7.563068160475618</v>
      </c>
      <c r="J227" s="54">
        <v>9.0964643493660177E-4</v>
      </c>
      <c r="K227" s="55" t="s">
        <v>42</v>
      </c>
      <c r="L227" s="53">
        <v>2317.0250000000001</v>
      </c>
      <c r="M227" s="54">
        <v>963.52995866760637</v>
      </c>
      <c r="N227" s="54">
        <v>5.1017561667181944E-5</v>
      </c>
      <c r="O227" s="55" t="s">
        <v>42</v>
      </c>
      <c r="P227" s="31" t="s">
        <v>36</v>
      </c>
      <c r="Q227" s="33" t="s">
        <v>152</v>
      </c>
      <c r="R227" s="8"/>
    </row>
    <row r="228" spans="1:18" x14ac:dyDescent="0.25">
      <c r="A228" s="16" t="s">
        <v>543</v>
      </c>
      <c r="B228" s="17" t="s">
        <v>143</v>
      </c>
      <c r="C228" s="17">
        <v>226</v>
      </c>
      <c r="D228" s="18" t="s">
        <v>597</v>
      </c>
      <c r="E228" s="10" t="s">
        <v>598</v>
      </c>
      <c r="F228" s="11" t="s">
        <v>55</v>
      </c>
      <c r="G228" s="12" t="s">
        <v>562</v>
      </c>
      <c r="H228" s="53">
        <v>147</v>
      </c>
      <c r="I228" s="54">
        <v>66.738294853854342</v>
      </c>
      <c r="J228" s="54">
        <v>3.72813477108047E-3</v>
      </c>
      <c r="K228" s="55" t="s">
        <v>25</v>
      </c>
      <c r="L228" s="53">
        <v>10389.4</v>
      </c>
      <c r="M228" s="54">
        <v>3621.9143091050687</v>
      </c>
      <c r="N228" s="54">
        <v>6.786119942912892E-3</v>
      </c>
      <c r="O228" s="55" t="s">
        <v>25</v>
      </c>
      <c r="P228" s="31" t="s">
        <v>25</v>
      </c>
      <c r="Q228" s="33">
        <v>6.786119942912892E-3</v>
      </c>
      <c r="R228" s="8"/>
    </row>
    <row r="229" spans="1:18" x14ac:dyDescent="0.25">
      <c r="A229" s="16" t="s">
        <v>543</v>
      </c>
      <c r="B229" s="17" t="s">
        <v>146</v>
      </c>
      <c r="C229" s="17">
        <v>227</v>
      </c>
      <c r="D229" s="18" t="s">
        <v>599</v>
      </c>
      <c r="E229" s="10" t="s">
        <v>508</v>
      </c>
      <c r="F229" s="11" t="s">
        <v>55</v>
      </c>
      <c r="G229" s="12" t="s">
        <v>562</v>
      </c>
      <c r="H229" s="53">
        <v>133.4</v>
      </c>
      <c r="I229" s="54">
        <v>25.242820761555098</v>
      </c>
      <c r="J229" s="54">
        <v>4.9112808905677365E-5</v>
      </c>
      <c r="K229" s="55" t="s">
        <v>25</v>
      </c>
      <c r="L229" s="53">
        <v>9158.5499999999993</v>
      </c>
      <c r="M229" s="54">
        <v>1602.6604209875566</v>
      </c>
      <c r="N229" s="54">
        <v>1.6348900292540236E-3</v>
      </c>
      <c r="O229" s="55" t="s">
        <v>25</v>
      </c>
      <c r="P229" s="31" t="s">
        <v>25</v>
      </c>
      <c r="Q229" s="33">
        <v>1.6348900292540236E-3</v>
      </c>
      <c r="R229" s="8"/>
    </row>
    <row r="230" spans="1:18" x14ac:dyDescent="0.25">
      <c r="A230" s="16" t="s">
        <v>543</v>
      </c>
      <c r="B230" s="17" t="s">
        <v>149</v>
      </c>
      <c r="C230" s="17">
        <v>228</v>
      </c>
      <c r="D230" s="18" t="s">
        <v>600</v>
      </c>
      <c r="E230" s="10" t="s">
        <v>520</v>
      </c>
      <c r="F230" s="11" t="s">
        <v>55</v>
      </c>
      <c r="G230" s="12" t="s">
        <v>562</v>
      </c>
      <c r="H230" s="53">
        <v>199.2</v>
      </c>
      <c r="I230" s="54">
        <v>24.79516081819169</v>
      </c>
      <c r="J230" s="54">
        <v>2.6438678783043829E-7</v>
      </c>
      <c r="K230" s="55" t="s">
        <v>25</v>
      </c>
      <c r="L230" s="53">
        <v>17208.724999999999</v>
      </c>
      <c r="M230" s="54">
        <v>3020.5651551075748</v>
      </c>
      <c r="N230" s="54">
        <v>6.1269168498544548E-6</v>
      </c>
      <c r="O230" s="55" t="s">
        <v>25</v>
      </c>
      <c r="P230" s="31" t="s">
        <v>25</v>
      </c>
      <c r="Q230" s="33">
        <v>6.1269168498544548E-6</v>
      </c>
      <c r="R230" s="8"/>
    </row>
    <row r="231" spans="1:18" x14ac:dyDescent="0.25">
      <c r="A231" s="16" t="s">
        <v>543</v>
      </c>
      <c r="B231" s="17" t="s">
        <v>153</v>
      </c>
      <c r="C231" s="17">
        <v>229</v>
      </c>
      <c r="D231" s="18" t="s">
        <v>601</v>
      </c>
      <c r="E231" s="10" t="s">
        <v>500</v>
      </c>
      <c r="F231" s="11" t="s">
        <v>55</v>
      </c>
      <c r="G231" s="12" t="s">
        <v>562</v>
      </c>
      <c r="H231" s="53">
        <v>60.6</v>
      </c>
      <c r="I231" s="54">
        <v>30.119760955226731</v>
      </c>
      <c r="J231" s="54">
        <v>0.46382591110790183</v>
      </c>
      <c r="K231" s="55" t="s">
        <v>42</v>
      </c>
      <c r="L231" s="53">
        <v>4891.2</v>
      </c>
      <c r="M231" s="54">
        <v>1027.1004484713251</v>
      </c>
      <c r="N231" s="54">
        <v>6.332927815110613E-3</v>
      </c>
      <c r="O231" s="55" t="s">
        <v>42</v>
      </c>
      <c r="P231" s="31" t="s">
        <v>36</v>
      </c>
      <c r="Q231" s="33" t="s">
        <v>152</v>
      </c>
      <c r="R231" s="8"/>
    </row>
    <row r="232" spans="1:18" x14ac:dyDescent="0.25">
      <c r="A232" s="16" t="s">
        <v>543</v>
      </c>
      <c r="B232" s="17" t="s">
        <v>156</v>
      </c>
      <c r="C232" s="17">
        <v>230</v>
      </c>
      <c r="D232" s="18" t="s">
        <v>602</v>
      </c>
      <c r="E232" s="10" t="s">
        <v>603</v>
      </c>
      <c r="F232" s="11" t="s">
        <v>55</v>
      </c>
      <c r="G232" s="12" t="s">
        <v>562</v>
      </c>
      <c r="H232" s="53">
        <v>118.4</v>
      </c>
      <c r="I232" s="54">
        <v>49.711165747747224</v>
      </c>
      <c r="J232" s="54">
        <v>6.5852500345016333E-3</v>
      </c>
      <c r="K232" s="55" t="s">
        <v>25</v>
      </c>
      <c r="L232" s="53">
        <v>7793.7</v>
      </c>
      <c r="M232" s="54">
        <v>4584.9336166132234</v>
      </c>
      <c r="N232" s="54">
        <v>0.35778359045317309</v>
      </c>
      <c r="O232" s="55" t="s">
        <v>25</v>
      </c>
      <c r="P232" s="31" t="s">
        <v>25</v>
      </c>
      <c r="Q232" s="33">
        <v>6.5852500345016333E-3</v>
      </c>
      <c r="R232" s="8" t="s">
        <v>51</v>
      </c>
    </row>
    <row r="233" spans="1:18" x14ac:dyDescent="0.25">
      <c r="A233" s="16" t="s">
        <v>543</v>
      </c>
      <c r="B233" s="17" t="s">
        <v>159</v>
      </c>
      <c r="C233" s="17">
        <v>231</v>
      </c>
      <c r="D233" s="18" t="s">
        <v>604</v>
      </c>
      <c r="E233" s="10" t="s">
        <v>524</v>
      </c>
      <c r="F233" s="11" t="s">
        <v>55</v>
      </c>
      <c r="G233" s="12" t="s">
        <v>562</v>
      </c>
      <c r="H233" s="53">
        <v>38.6</v>
      </c>
      <c r="I233" s="54">
        <v>33.003030163910708</v>
      </c>
      <c r="J233" s="54">
        <v>1.7066073009066395E-2</v>
      </c>
      <c r="K233" s="55" t="s">
        <v>42</v>
      </c>
      <c r="L233" s="53">
        <v>3233</v>
      </c>
      <c r="M233" s="54">
        <v>2356.0843973635579</v>
      </c>
      <c r="N233" s="54">
        <v>9.8578355073261387E-4</v>
      </c>
      <c r="O233" s="55" t="s">
        <v>42</v>
      </c>
      <c r="P233" s="31" t="s">
        <v>36</v>
      </c>
      <c r="Q233" s="33" t="s">
        <v>152</v>
      </c>
      <c r="R233" s="8"/>
    </row>
    <row r="234" spans="1:18" x14ac:dyDescent="0.25">
      <c r="A234" s="16" t="s">
        <v>543</v>
      </c>
      <c r="B234" s="17" t="s">
        <v>162</v>
      </c>
      <c r="C234" s="17">
        <v>232</v>
      </c>
      <c r="D234" s="18" t="s">
        <v>605</v>
      </c>
      <c r="E234" s="10" t="s">
        <v>606</v>
      </c>
      <c r="F234" s="11" t="s">
        <v>557</v>
      </c>
      <c r="G234" s="12" t="s">
        <v>558</v>
      </c>
      <c r="H234" s="53">
        <v>36.6</v>
      </c>
      <c r="I234" s="54">
        <v>18.143869488066755</v>
      </c>
      <c r="J234" s="54">
        <v>3.9707805029591311E-3</v>
      </c>
      <c r="K234" s="55" t="s">
        <v>42</v>
      </c>
      <c r="L234" s="53">
        <v>3176.55</v>
      </c>
      <c r="M234" s="54">
        <v>1659.4033434490834</v>
      </c>
      <c r="N234" s="54">
        <v>1.8602258201414908E-4</v>
      </c>
      <c r="O234" s="55" t="s">
        <v>42</v>
      </c>
      <c r="P234" s="31" t="s">
        <v>36</v>
      </c>
      <c r="Q234" s="33" t="s">
        <v>152</v>
      </c>
      <c r="R234" s="8"/>
    </row>
    <row r="235" spans="1:18" x14ac:dyDescent="0.25">
      <c r="A235" s="16" t="s">
        <v>543</v>
      </c>
      <c r="B235" s="17" t="s">
        <v>167</v>
      </c>
      <c r="C235" s="17">
        <v>233</v>
      </c>
      <c r="D235" s="18" t="s">
        <v>607</v>
      </c>
      <c r="E235" s="10" t="s">
        <v>608</v>
      </c>
      <c r="F235" s="11" t="s">
        <v>557</v>
      </c>
      <c r="G235" s="12" t="s">
        <v>558</v>
      </c>
      <c r="H235" s="53">
        <v>80.599999999999994</v>
      </c>
      <c r="I235" s="54">
        <v>95.588702261302828</v>
      </c>
      <c r="J235" s="54">
        <v>0.58591940407103937</v>
      </c>
      <c r="K235" s="55" t="s">
        <v>25</v>
      </c>
      <c r="L235" s="53">
        <v>5669.25</v>
      </c>
      <c r="M235" s="54">
        <v>4917.1725901426316</v>
      </c>
      <c r="N235" s="54">
        <v>0.42335698621722073</v>
      </c>
      <c r="O235" s="55" t="s">
        <v>42</v>
      </c>
      <c r="P235" s="31" t="s">
        <v>36</v>
      </c>
      <c r="Q235" s="33">
        <v>0.42335698621722073</v>
      </c>
      <c r="R235" s="8"/>
    </row>
    <row r="236" spans="1:18" x14ac:dyDescent="0.25">
      <c r="A236" s="16" t="s">
        <v>543</v>
      </c>
      <c r="B236" s="17" t="s">
        <v>170</v>
      </c>
      <c r="C236" s="17">
        <v>234</v>
      </c>
      <c r="D236" s="18" t="s">
        <v>609</v>
      </c>
      <c r="E236" s="10" t="s">
        <v>610</v>
      </c>
      <c r="F236" s="11" t="s">
        <v>557</v>
      </c>
      <c r="G236" s="12" t="s">
        <v>558</v>
      </c>
      <c r="H236" s="53">
        <v>71.400000000000006</v>
      </c>
      <c r="I236" s="54">
        <v>70.208261622119664</v>
      </c>
      <c r="J236" s="54">
        <v>0.83016537714343286</v>
      </c>
      <c r="K236" s="55" t="s">
        <v>25</v>
      </c>
      <c r="L236" s="53">
        <v>3698.7750000000001</v>
      </c>
      <c r="M236" s="54">
        <v>1717.0622841062007</v>
      </c>
      <c r="N236" s="54">
        <v>6.023883628743544E-4</v>
      </c>
      <c r="O236" s="55" t="s">
        <v>42</v>
      </c>
      <c r="P236" s="31" t="s">
        <v>36</v>
      </c>
      <c r="Q236" s="33" t="s">
        <v>152</v>
      </c>
      <c r="R236" s="8"/>
    </row>
    <row r="237" spans="1:18" x14ac:dyDescent="0.25">
      <c r="A237" s="16" t="s">
        <v>543</v>
      </c>
      <c r="B237" s="17" t="s">
        <v>173</v>
      </c>
      <c r="C237" s="17">
        <v>235</v>
      </c>
      <c r="D237" s="18" t="s">
        <v>611</v>
      </c>
      <c r="E237" s="10" t="s">
        <v>612</v>
      </c>
      <c r="F237" s="11" t="s">
        <v>557</v>
      </c>
      <c r="G237" s="12" t="s">
        <v>558</v>
      </c>
      <c r="H237" s="53">
        <v>57.8</v>
      </c>
      <c r="I237" s="54">
        <v>47.37932038347531</v>
      </c>
      <c r="J237" s="54">
        <v>0.45172153202760612</v>
      </c>
      <c r="K237" s="55" t="s">
        <v>42</v>
      </c>
      <c r="L237" s="53">
        <v>3663.45</v>
      </c>
      <c r="M237" s="54">
        <v>4277.9104807429057</v>
      </c>
      <c r="N237" s="54">
        <v>3.0620610283120714E-2</v>
      </c>
      <c r="O237" s="55" t="s">
        <v>42</v>
      </c>
      <c r="P237" s="31" t="s">
        <v>36</v>
      </c>
      <c r="Q237" s="33" t="s">
        <v>152</v>
      </c>
      <c r="R237" s="8"/>
    </row>
    <row r="238" spans="1:18" x14ac:dyDescent="0.25">
      <c r="A238" s="16" t="s">
        <v>543</v>
      </c>
      <c r="B238" s="17" t="s">
        <v>176</v>
      </c>
      <c r="C238" s="17">
        <v>236</v>
      </c>
      <c r="D238" s="18" t="s">
        <v>613</v>
      </c>
      <c r="E238" s="10" t="s">
        <v>614</v>
      </c>
      <c r="F238" s="11" t="s">
        <v>557</v>
      </c>
      <c r="G238" s="12" t="s">
        <v>558</v>
      </c>
      <c r="H238" s="53">
        <v>62.2</v>
      </c>
      <c r="I238" s="54">
        <v>44.280921399627623</v>
      </c>
      <c r="J238" s="54">
        <v>0.65737786447093027</v>
      </c>
      <c r="K238" s="55" t="s">
        <v>42</v>
      </c>
      <c r="L238" s="53">
        <v>4578.2749999999996</v>
      </c>
      <c r="M238" s="54">
        <v>3338.3757343579532</v>
      </c>
      <c r="N238" s="54">
        <v>4.6147483583713067E-2</v>
      </c>
      <c r="O238" s="55" t="s">
        <v>42</v>
      </c>
      <c r="P238" s="31" t="s">
        <v>36</v>
      </c>
      <c r="Q238" s="33" t="s">
        <v>152</v>
      </c>
      <c r="R238" s="8"/>
    </row>
    <row r="239" spans="1:18" x14ac:dyDescent="0.25">
      <c r="A239" s="16" t="s">
        <v>543</v>
      </c>
      <c r="B239" s="17" t="s">
        <v>179</v>
      </c>
      <c r="C239" s="17">
        <v>237</v>
      </c>
      <c r="D239" s="18" t="s">
        <v>615</v>
      </c>
      <c r="E239" s="10" t="s">
        <v>344</v>
      </c>
      <c r="F239" s="11" t="s">
        <v>557</v>
      </c>
      <c r="G239" s="12" t="s">
        <v>558</v>
      </c>
      <c r="H239" s="53">
        <v>139.80000000000001</v>
      </c>
      <c r="I239" s="54">
        <v>40.234313713545589</v>
      </c>
      <c r="J239" s="54">
        <v>2.858454982579823E-4</v>
      </c>
      <c r="K239" s="55" t="s">
        <v>25</v>
      </c>
      <c r="L239" s="53">
        <v>8750.25</v>
      </c>
      <c r="M239" s="54">
        <v>2647.7623158527654</v>
      </c>
      <c r="N239" s="54">
        <v>2.2892735851756409E-2</v>
      </c>
      <c r="O239" s="55" t="s">
        <v>25</v>
      </c>
      <c r="P239" s="31" t="s">
        <v>25</v>
      </c>
      <c r="Q239" s="33">
        <v>2.2892735851756409E-2</v>
      </c>
      <c r="R239" s="8"/>
    </row>
    <row r="240" spans="1:18" x14ac:dyDescent="0.25">
      <c r="A240" s="16" t="s">
        <v>543</v>
      </c>
      <c r="B240" s="17" t="s">
        <v>182</v>
      </c>
      <c r="C240" s="17">
        <v>238</v>
      </c>
      <c r="D240" s="18" t="s">
        <v>616</v>
      </c>
      <c r="E240" s="10" t="s">
        <v>617</v>
      </c>
      <c r="F240" s="11" t="s">
        <v>557</v>
      </c>
      <c r="G240" s="12" t="s">
        <v>558</v>
      </c>
      <c r="H240" s="53">
        <v>58.6</v>
      </c>
      <c r="I240" s="54">
        <v>29.448259710889552</v>
      </c>
      <c r="J240" s="54">
        <v>0.34596196563483772</v>
      </c>
      <c r="K240" s="55" t="s">
        <v>42</v>
      </c>
      <c r="L240" s="53">
        <v>4718.0249999999996</v>
      </c>
      <c r="M240" s="54">
        <v>2162.0416522930363</v>
      </c>
      <c r="N240" s="54">
        <v>1.3988484910340816E-2</v>
      </c>
      <c r="O240" s="55" t="s">
        <v>42</v>
      </c>
      <c r="P240" s="31" t="s">
        <v>36</v>
      </c>
      <c r="Q240" s="33" t="s">
        <v>152</v>
      </c>
      <c r="R240" s="8"/>
    </row>
    <row r="241" spans="1:18" x14ac:dyDescent="0.25">
      <c r="A241" s="16" t="s">
        <v>543</v>
      </c>
      <c r="B241" s="17" t="s">
        <v>185</v>
      </c>
      <c r="C241" s="17">
        <v>239</v>
      </c>
      <c r="D241" s="18" t="s">
        <v>618</v>
      </c>
      <c r="E241" s="10" t="s">
        <v>534</v>
      </c>
      <c r="F241" s="11" t="s">
        <v>619</v>
      </c>
      <c r="G241" s="12" t="s">
        <v>620</v>
      </c>
      <c r="H241" s="53">
        <v>81.599999999999994</v>
      </c>
      <c r="I241" s="54">
        <v>46.208224376186507</v>
      </c>
      <c r="J241" s="54">
        <v>0.28457642358518298</v>
      </c>
      <c r="K241" s="55" t="s">
        <v>25</v>
      </c>
      <c r="L241" s="53">
        <v>7292.4750000000004</v>
      </c>
      <c r="M241" s="54">
        <v>3075.6844583767024</v>
      </c>
      <c r="N241" s="54">
        <v>0.47068224754515742</v>
      </c>
      <c r="O241" s="55" t="s">
        <v>25</v>
      </c>
      <c r="P241" s="31" t="s">
        <v>36</v>
      </c>
      <c r="Q241" s="33">
        <v>0.47068224754515742</v>
      </c>
      <c r="R241" s="8"/>
    </row>
    <row r="242" spans="1:18" x14ac:dyDescent="0.25">
      <c r="A242" s="16" t="s">
        <v>543</v>
      </c>
      <c r="B242" s="17" t="s">
        <v>188</v>
      </c>
      <c r="C242" s="17">
        <v>240</v>
      </c>
      <c r="D242" s="18" t="s">
        <v>621</v>
      </c>
      <c r="E242" s="10" t="s">
        <v>622</v>
      </c>
      <c r="F242" s="11" t="s">
        <v>619</v>
      </c>
      <c r="G242" s="12" t="s">
        <v>620</v>
      </c>
      <c r="H242" s="53">
        <v>146.4</v>
      </c>
      <c r="I242" s="54">
        <v>18.308467986153214</v>
      </c>
      <c r="J242" s="54">
        <v>1.374882317405581E-5</v>
      </c>
      <c r="K242" s="55" t="s">
        <v>25</v>
      </c>
      <c r="L242" s="53">
        <v>11080.725</v>
      </c>
      <c r="M242" s="54">
        <v>1889.9085907128015</v>
      </c>
      <c r="N242" s="54">
        <v>6.2668221965294185E-5</v>
      </c>
      <c r="O242" s="55" t="s">
        <v>25</v>
      </c>
      <c r="P242" s="31" t="s">
        <v>25</v>
      </c>
      <c r="Q242" s="33">
        <v>6.2668221965294185E-5</v>
      </c>
      <c r="R242" s="8"/>
    </row>
    <row r="243" spans="1:18" x14ac:dyDescent="0.25">
      <c r="A243" s="16" t="s">
        <v>543</v>
      </c>
      <c r="B243" s="17" t="s">
        <v>191</v>
      </c>
      <c r="C243" s="17">
        <v>241</v>
      </c>
      <c r="D243" s="18" t="s">
        <v>623</v>
      </c>
      <c r="E243" s="10" t="s">
        <v>624</v>
      </c>
      <c r="F243" s="11" t="s">
        <v>557</v>
      </c>
      <c r="G243" s="12" t="s">
        <v>558</v>
      </c>
      <c r="H243" s="53">
        <v>57.2</v>
      </c>
      <c r="I243" s="54">
        <v>46.462888416455549</v>
      </c>
      <c r="J243" s="54">
        <v>0.41907351642176638</v>
      </c>
      <c r="K243" s="55" t="s">
        <v>42</v>
      </c>
      <c r="L243" s="53">
        <v>5364.15</v>
      </c>
      <c r="M243" s="54">
        <v>3063.1730403292577</v>
      </c>
      <c r="N243" s="54">
        <v>0.14179213481730338</v>
      </c>
      <c r="O243" s="55" t="s">
        <v>42</v>
      </c>
      <c r="P243" s="31" t="s">
        <v>36</v>
      </c>
      <c r="Q243" s="33">
        <v>0.14179213481730338</v>
      </c>
      <c r="R243" s="8"/>
    </row>
    <row r="244" spans="1:18" x14ac:dyDescent="0.25">
      <c r="A244" s="16" t="s">
        <v>543</v>
      </c>
      <c r="B244" s="17" t="s">
        <v>194</v>
      </c>
      <c r="C244" s="17">
        <v>242</v>
      </c>
      <c r="D244" s="18" t="s">
        <v>625</v>
      </c>
      <c r="E244" s="10" t="s">
        <v>341</v>
      </c>
      <c r="F244" s="11" t="s">
        <v>557</v>
      </c>
      <c r="G244" s="12" t="s">
        <v>558</v>
      </c>
      <c r="H244" s="53">
        <v>154.80000000000001</v>
      </c>
      <c r="I244" s="54">
        <v>39.430952309068097</v>
      </c>
      <c r="J244" s="54">
        <v>7.4840907644941988E-5</v>
      </c>
      <c r="K244" s="55" t="s">
        <v>25</v>
      </c>
      <c r="L244" s="53">
        <v>10763.25</v>
      </c>
      <c r="M244" s="54">
        <v>4867.7270234679345</v>
      </c>
      <c r="N244" s="54">
        <v>1.6749222306446095E-2</v>
      </c>
      <c r="O244" s="55" t="s">
        <v>25</v>
      </c>
      <c r="P244" s="31" t="s">
        <v>25</v>
      </c>
      <c r="Q244" s="33">
        <v>1.6749222306446095E-2</v>
      </c>
      <c r="R244" s="8"/>
    </row>
    <row r="245" spans="1:18" x14ac:dyDescent="0.25">
      <c r="A245" s="16" t="s">
        <v>543</v>
      </c>
      <c r="B245" s="17" t="s">
        <v>197</v>
      </c>
      <c r="C245" s="17">
        <v>243</v>
      </c>
      <c r="D245" s="18" t="s">
        <v>626</v>
      </c>
      <c r="E245" s="10" t="s">
        <v>316</v>
      </c>
      <c r="F245" s="11" t="s">
        <v>557</v>
      </c>
      <c r="G245" s="12" t="s">
        <v>558</v>
      </c>
      <c r="H245" s="53">
        <v>131.6</v>
      </c>
      <c r="I245" s="54">
        <v>41.99047511043424</v>
      </c>
      <c r="J245" s="54">
        <v>7.7441432041100856E-4</v>
      </c>
      <c r="K245" s="55" t="s">
        <v>25</v>
      </c>
      <c r="L245" s="53">
        <v>8181.7</v>
      </c>
      <c r="M245" s="54">
        <v>2583.2617318034213</v>
      </c>
      <c r="N245" s="54">
        <v>6.8905058468951424E-2</v>
      </c>
      <c r="O245" s="55" t="s">
        <v>25</v>
      </c>
      <c r="P245" s="31" t="s">
        <v>25</v>
      </c>
      <c r="Q245" s="33">
        <v>7.7441432041100856E-4</v>
      </c>
      <c r="R245" s="8" t="s">
        <v>51</v>
      </c>
    </row>
    <row r="246" spans="1:18" x14ac:dyDescent="0.25">
      <c r="A246" s="16" t="s">
        <v>543</v>
      </c>
      <c r="B246" s="17" t="s">
        <v>200</v>
      </c>
      <c r="C246" s="17">
        <v>244</v>
      </c>
      <c r="D246" s="18" t="s">
        <v>627</v>
      </c>
      <c r="E246" s="10" t="s">
        <v>496</v>
      </c>
      <c r="F246" s="11" t="s">
        <v>557</v>
      </c>
      <c r="G246" s="12" t="s">
        <v>558</v>
      </c>
      <c r="H246" s="53">
        <v>42.4</v>
      </c>
      <c r="I246" s="54">
        <v>27.003703449712241</v>
      </c>
      <c r="J246" s="54">
        <v>1.8913888568961462E-2</v>
      </c>
      <c r="K246" s="55" t="s">
        <v>42</v>
      </c>
      <c r="L246" s="53">
        <v>3437.35</v>
      </c>
      <c r="M246" s="54">
        <v>1552.6071762522556</v>
      </c>
      <c r="N246" s="54">
        <v>2.6714986201232979E-4</v>
      </c>
      <c r="O246" s="55" t="s">
        <v>42</v>
      </c>
      <c r="P246" s="31" t="s">
        <v>36</v>
      </c>
      <c r="Q246" s="33" t="s">
        <v>152</v>
      </c>
      <c r="R246" s="8"/>
    </row>
    <row r="247" spans="1:18" x14ac:dyDescent="0.25">
      <c r="A247" s="16" t="s">
        <v>543</v>
      </c>
      <c r="B247" s="17" t="s">
        <v>203</v>
      </c>
      <c r="C247" s="17">
        <v>245</v>
      </c>
      <c r="D247" s="18" t="s">
        <v>628</v>
      </c>
      <c r="E247" s="10" t="s">
        <v>629</v>
      </c>
      <c r="F247" s="11" t="s">
        <v>557</v>
      </c>
      <c r="G247" s="12" t="s">
        <v>558</v>
      </c>
      <c r="H247" s="53">
        <v>55.6</v>
      </c>
      <c r="I247" s="54">
        <v>43.602752206712829</v>
      </c>
      <c r="J247" s="54">
        <v>0.33307480911260612</v>
      </c>
      <c r="K247" s="55" t="s">
        <v>42</v>
      </c>
      <c r="L247" s="53">
        <v>4721.7</v>
      </c>
      <c r="M247" s="54">
        <v>4190.6559771412876</v>
      </c>
      <c r="N247" s="54">
        <v>0.10698904317783176</v>
      </c>
      <c r="O247" s="55" t="s">
        <v>42</v>
      </c>
      <c r="P247" s="31" t="s">
        <v>36</v>
      </c>
      <c r="Q247" s="33">
        <v>0.10698904317783176</v>
      </c>
      <c r="R247" s="8"/>
    </row>
    <row r="248" spans="1:18" x14ac:dyDescent="0.25">
      <c r="A248" s="16" t="s">
        <v>543</v>
      </c>
      <c r="B248" s="17" t="s">
        <v>206</v>
      </c>
      <c r="C248" s="17">
        <v>246</v>
      </c>
      <c r="D248" s="18" t="s">
        <v>630</v>
      </c>
      <c r="E248" s="10" t="s">
        <v>327</v>
      </c>
      <c r="F248" s="11" t="s">
        <v>453</v>
      </c>
      <c r="G248" s="12" t="s">
        <v>454</v>
      </c>
      <c r="H248" s="53">
        <v>75.599999999999994</v>
      </c>
      <c r="I248" s="54">
        <v>53.490186015754333</v>
      </c>
      <c r="J248" s="54">
        <v>0.57336880155364978</v>
      </c>
      <c r="K248" s="55" t="s">
        <v>25</v>
      </c>
      <c r="L248" s="53">
        <v>5663.4</v>
      </c>
      <c r="M248" s="54">
        <v>3033.042827549586</v>
      </c>
      <c r="N248" s="54">
        <v>0.23622319889849741</v>
      </c>
      <c r="O248" s="55" t="s">
        <v>42</v>
      </c>
      <c r="P248" s="31" t="s">
        <v>36</v>
      </c>
      <c r="Q248" s="33">
        <v>0.23622319889849741</v>
      </c>
      <c r="R248" s="8"/>
    </row>
    <row r="249" spans="1:18" x14ac:dyDescent="0.25">
      <c r="A249" s="16" t="s">
        <v>543</v>
      </c>
      <c r="B249" s="17" t="s">
        <v>209</v>
      </c>
      <c r="C249" s="17">
        <v>247</v>
      </c>
      <c r="D249" s="18" t="s">
        <v>631</v>
      </c>
      <c r="E249" s="10" t="s">
        <v>632</v>
      </c>
      <c r="F249" s="11" t="s">
        <v>557</v>
      </c>
      <c r="G249" s="12" t="s">
        <v>558</v>
      </c>
      <c r="H249" s="53">
        <v>152.4</v>
      </c>
      <c r="I249" s="54">
        <v>54.746689397624742</v>
      </c>
      <c r="J249" s="54">
        <v>8.7931858196478726E-4</v>
      </c>
      <c r="K249" s="55" t="s">
        <v>25</v>
      </c>
      <c r="L249" s="53">
        <v>8303.35</v>
      </c>
      <c r="M249" s="54">
        <v>4122.2447972858172</v>
      </c>
      <c r="N249" s="54">
        <v>0.16282689475601891</v>
      </c>
      <c r="O249" s="55" t="s">
        <v>25</v>
      </c>
      <c r="P249" s="31" t="s">
        <v>25</v>
      </c>
      <c r="Q249" s="33">
        <v>8.7931858196478726E-4</v>
      </c>
      <c r="R249" s="8" t="s">
        <v>51</v>
      </c>
    </row>
    <row r="250" spans="1:18" x14ac:dyDescent="0.25">
      <c r="A250" s="16" t="s">
        <v>543</v>
      </c>
      <c r="B250" s="17" t="s">
        <v>212</v>
      </c>
      <c r="C250" s="17">
        <v>248</v>
      </c>
      <c r="D250" s="18" t="s">
        <v>633</v>
      </c>
      <c r="E250" s="10" t="s">
        <v>452</v>
      </c>
      <c r="F250" s="11" t="s">
        <v>453</v>
      </c>
      <c r="G250" s="12" t="s">
        <v>454</v>
      </c>
      <c r="H250" s="53">
        <v>31</v>
      </c>
      <c r="I250" s="54">
        <v>27.018512172212592</v>
      </c>
      <c r="J250" s="54">
        <v>2.7671470862744643E-3</v>
      </c>
      <c r="K250" s="55" t="s">
        <v>42</v>
      </c>
      <c r="L250" s="53">
        <v>3053.3</v>
      </c>
      <c r="M250" s="54">
        <v>2048.5850192877028</v>
      </c>
      <c r="N250" s="54">
        <v>3.4202930198145583E-4</v>
      </c>
      <c r="O250" s="55" t="s">
        <v>42</v>
      </c>
      <c r="P250" s="31" t="s">
        <v>36</v>
      </c>
      <c r="Q250" s="33" t="s">
        <v>152</v>
      </c>
      <c r="R250" s="8"/>
    </row>
    <row r="251" spans="1:18" x14ac:dyDescent="0.25">
      <c r="A251" s="16" t="s">
        <v>543</v>
      </c>
      <c r="B251" s="17" t="s">
        <v>217</v>
      </c>
      <c r="C251" s="17">
        <v>249</v>
      </c>
      <c r="D251" s="18" t="s">
        <v>634</v>
      </c>
      <c r="E251" s="10" t="s">
        <v>635</v>
      </c>
      <c r="F251" s="11" t="s">
        <v>453</v>
      </c>
      <c r="G251" s="12" t="s">
        <v>454</v>
      </c>
      <c r="H251" s="53">
        <v>24.8</v>
      </c>
      <c r="I251" s="54">
        <v>13.885243966167831</v>
      </c>
      <c r="J251" s="54">
        <v>8.1551439621616398E-4</v>
      </c>
      <c r="K251" s="55" t="s">
        <v>42</v>
      </c>
      <c r="L251" s="53">
        <v>2790.7249999999999</v>
      </c>
      <c r="M251" s="54">
        <v>1743.8811187262745</v>
      </c>
      <c r="N251" s="54">
        <v>1.0564439690641971E-4</v>
      </c>
      <c r="O251" s="55" t="s">
        <v>42</v>
      </c>
      <c r="P251" s="31" t="s">
        <v>36</v>
      </c>
      <c r="Q251" s="33" t="s">
        <v>152</v>
      </c>
      <c r="R251" s="8"/>
    </row>
    <row r="252" spans="1:18" x14ac:dyDescent="0.25">
      <c r="A252" s="16" t="s">
        <v>543</v>
      </c>
      <c r="B252" s="17" t="s">
        <v>220</v>
      </c>
      <c r="C252" s="17">
        <v>250</v>
      </c>
      <c r="D252" s="18" t="s">
        <v>636</v>
      </c>
      <c r="E252" s="10" t="s">
        <v>637</v>
      </c>
      <c r="F252" s="11" t="s">
        <v>453</v>
      </c>
      <c r="G252" s="12" t="s">
        <v>454</v>
      </c>
      <c r="H252" s="53">
        <v>48</v>
      </c>
      <c r="I252" s="54">
        <v>37.309516212355263</v>
      </c>
      <c r="J252" s="54">
        <v>9.8007404929383618E-2</v>
      </c>
      <c r="K252" s="55" t="s">
        <v>42</v>
      </c>
      <c r="L252" s="53">
        <v>5103.5</v>
      </c>
      <c r="M252" s="54">
        <v>3371.4505502083225</v>
      </c>
      <c r="N252" s="54">
        <v>0.11152782233976062</v>
      </c>
      <c r="O252" s="55" t="s">
        <v>42</v>
      </c>
      <c r="P252" s="31" t="s">
        <v>36</v>
      </c>
      <c r="Q252" s="33">
        <v>0.11152782233976062</v>
      </c>
      <c r="R252" s="8"/>
    </row>
    <row r="253" spans="1:18" x14ac:dyDescent="0.25">
      <c r="A253" s="16" t="s">
        <v>543</v>
      </c>
      <c r="B253" s="17" t="s">
        <v>223</v>
      </c>
      <c r="C253" s="17">
        <v>251</v>
      </c>
      <c r="D253" s="18" t="s">
        <v>638</v>
      </c>
      <c r="E253" s="10" t="s">
        <v>33</v>
      </c>
      <c r="F253" s="11" t="s">
        <v>453</v>
      </c>
      <c r="G253" s="12" t="s">
        <v>454</v>
      </c>
      <c r="H253" s="53">
        <v>84.2</v>
      </c>
      <c r="I253" s="54">
        <v>63.346665263453318</v>
      </c>
      <c r="J253" s="54">
        <v>0.32730993312789303</v>
      </c>
      <c r="K253" s="55" t="s">
        <v>25</v>
      </c>
      <c r="L253" s="53">
        <v>7050.7250000000004</v>
      </c>
      <c r="M253" s="54">
        <v>3902.811420149581</v>
      </c>
      <c r="N253" s="54">
        <v>0.71703845406223499</v>
      </c>
      <c r="O253" s="55" t="s">
        <v>25</v>
      </c>
      <c r="P253" s="31" t="s">
        <v>36</v>
      </c>
      <c r="Q253" s="33">
        <v>0.71703845406223499</v>
      </c>
      <c r="R253" s="8"/>
    </row>
    <row r="254" spans="1:18" x14ac:dyDescent="0.25">
      <c r="A254" s="16" t="s">
        <v>543</v>
      </c>
      <c r="B254" s="17" t="s">
        <v>226</v>
      </c>
      <c r="C254" s="17">
        <v>252</v>
      </c>
      <c r="D254" s="18" t="s">
        <v>639</v>
      </c>
      <c r="E254" s="10" t="s">
        <v>372</v>
      </c>
      <c r="F254" s="11" t="s">
        <v>453</v>
      </c>
      <c r="G254" s="12" t="s">
        <v>454</v>
      </c>
      <c r="H254" s="53">
        <v>54.8</v>
      </c>
      <c r="I254" s="54">
        <v>13.594116374373115</v>
      </c>
      <c r="J254" s="54">
        <v>0.11103167174151501</v>
      </c>
      <c r="K254" s="55" t="s">
        <v>42</v>
      </c>
      <c r="L254" s="53">
        <v>5912.35</v>
      </c>
      <c r="M254" s="54">
        <v>1218.0870171091999</v>
      </c>
      <c r="N254" s="54">
        <v>0.14686139744692189</v>
      </c>
      <c r="O254" s="55" t="s">
        <v>42</v>
      </c>
      <c r="P254" s="31" t="s">
        <v>36</v>
      </c>
      <c r="Q254" s="33">
        <v>0.14686139744692189</v>
      </c>
      <c r="R254" s="8"/>
    </row>
    <row r="255" spans="1:18" x14ac:dyDescent="0.25">
      <c r="A255" s="16" t="s">
        <v>543</v>
      </c>
      <c r="B255" s="17" t="s">
        <v>229</v>
      </c>
      <c r="C255" s="17">
        <v>253</v>
      </c>
      <c r="D255" s="18" t="s">
        <v>640</v>
      </c>
      <c r="E255" s="10" t="s">
        <v>290</v>
      </c>
      <c r="F255" s="11" t="s">
        <v>453</v>
      </c>
      <c r="G255" s="12" t="s">
        <v>454</v>
      </c>
      <c r="H255" s="53">
        <v>102.4</v>
      </c>
      <c r="I255" s="54">
        <v>25.946097972527529</v>
      </c>
      <c r="J255" s="54">
        <v>3.3204839742070388E-3</v>
      </c>
      <c r="K255" s="55" t="s">
        <v>25</v>
      </c>
      <c r="L255" s="53">
        <v>8902.8250000000007</v>
      </c>
      <c r="M255" s="54">
        <v>2069.7925515012398</v>
      </c>
      <c r="N255" s="54">
        <v>6.6925667246890844E-3</v>
      </c>
      <c r="O255" s="55" t="s">
        <v>25</v>
      </c>
      <c r="P255" s="31" t="s">
        <v>25</v>
      </c>
      <c r="Q255" s="33">
        <v>6.6925667246890844E-3</v>
      </c>
      <c r="R255" s="8"/>
    </row>
    <row r="256" spans="1:18" x14ac:dyDescent="0.25">
      <c r="A256" s="16" t="s">
        <v>543</v>
      </c>
      <c r="B256" s="17" t="s">
        <v>234</v>
      </c>
      <c r="C256" s="17">
        <v>254</v>
      </c>
      <c r="D256" s="18" t="s">
        <v>641</v>
      </c>
      <c r="E256" s="10" t="s">
        <v>642</v>
      </c>
      <c r="F256" s="11" t="s">
        <v>643</v>
      </c>
      <c r="G256" s="12" t="s">
        <v>644</v>
      </c>
      <c r="H256" s="53">
        <v>93.6</v>
      </c>
      <c r="I256" s="54">
        <v>66.911882352837722</v>
      </c>
      <c r="J256" s="54">
        <v>0.16530397141462091</v>
      </c>
      <c r="K256" s="55" t="s">
        <v>25</v>
      </c>
      <c r="L256" s="53">
        <v>8553.7000000000007</v>
      </c>
      <c r="M256" s="54">
        <v>4897.1077707918594</v>
      </c>
      <c r="N256" s="54">
        <v>0.16904056936232728</v>
      </c>
      <c r="O256" s="55" t="s">
        <v>25</v>
      </c>
      <c r="P256" s="31" t="s">
        <v>36</v>
      </c>
      <c r="Q256" s="33">
        <v>0.16530397141462091</v>
      </c>
      <c r="R256" s="8"/>
    </row>
    <row r="257" spans="1:18" x14ac:dyDescent="0.25">
      <c r="A257" s="16" t="s">
        <v>543</v>
      </c>
      <c r="B257" s="17" t="s">
        <v>237</v>
      </c>
      <c r="C257" s="17">
        <v>255</v>
      </c>
      <c r="D257" s="18" t="s">
        <v>645</v>
      </c>
      <c r="E257" s="10" t="s">
        <v>228</v>
      </c>
      <c r="F257" s="11" t="s">
        <v>646</v>
      </c>
      <c r="G257" s="12" t="s">
        <v>647</v>
      </c>
      <c r="H257" s="53">
        <v>92.2</v>
      </c>
      <c r="I257" s="54">
        <v>22.908513701242228</v>
      </c>
      <c r="J257" s="54">
        <v>1.5571563234372351E-2</v>
      </c>
      <c r="K257" s="55" t="s">
        <v>25</v>
      </c>
      <c r="L257" s="53">
        <v>6061.7749999999996</v>
      </c>
      <c r="M257" s="54">
        <v>2340.0704810432503</v>
      </c>
      <c r="N257" s="54">
        <v>0.36892034676890517</v>
      </c>
      <c r="O257" s="55" t="s">
        <v>42</v>
      </c>
      <c r="P257" s="31" t="s">
        <v>25</v>
      </c>
      <c r="Q257" s="33">
        <v>1.5571563234372351E-2</v>
      </c>
      <c r="R257" s="8" t="s">
        <v>51</v>
      </c>
    </row>
    <row r="258" spans="1:18" x14ac:dyDescent="0.25">
      <c r="A258" s="16" t="s">
        <v>543</v>
      </c>
      <c r="B258" s="17" t="s">
        <v>240</v>
      </c>
      <c r="C258" s="17">
        <v>256</v>
      </c>
      <c r="D258" s="18" t="s">
        <v>648</v>
      </c>
      <c r="E258" s="10" t="s">
        <v>649</v>
      </c>
      <c r="F258" s="11" t="s">
        <v>643</v>
      </c>
      <c r="G258" s="12" t="s">
        <v>644</v>
      </c>
      <c r="H258" s="53">
        <v>56.2</v>
      </c>
      <c r="I258" s="54">
        <v>30.639843341636055</v>
      </c>
      <c r="J258" s="54">
        <v>0.24997958981374735</v>
      </c>
      <c r="K258" s="55" t="s">
        <v>42</v>
      </c>
      <c r="L258" s="53">
        <v>4381.1000000000004</v>
      </c>
      <c r="M258" s="54">
        <v>2110.4700409505945</v>
      </c>
      <c r="N258" s="54">
        <v>5.8627383224830534E-3</v>
      </c>
      <c r="O258" s="55" t="s">
        <v>42</v>
      </c>
      <c r="P258" s="31" t="s">
        <v>36</v>
      </c>
      <c r="Q258" s="33" t="s">
        <v>152</v>
      </c>
      <c r="R258" s="8"/>
    </row>
    <row r="259" spans="1:18" x14ac:dyDescent="0.25">
      <c r="A259" s="16" t="s">
        <v>543</v>
      </c>
      <c r="B259" s="17" t="s">
        <v>243</v>
      </c>
      <c r="C259" s="17">
        <v>257</v>
      </c>
      <c r="D259" s="18" t="s">
        <v>650</v>
      </c>
      <c r="E259" s="10" t="s">
        <v>651</v>
      </c>
      <c r="F259" s="11" t="s">
        <v>646</v>
      </c>
      <c r="G259" s="12" t="s">
        <v>647</v>
      </c>
      <c r="H259" s="53">
        <v>77</v>
      </c>
      <c r="I259" s="54">
        <v>37.629775444453557</v>
      </c>
      <c r="J259" s="54">
        <v>0.39491668800770785</v>
      </c>
      <c r="K259" s="55" t="s">
        <v>25</v>
      </c>
      <c r="L259" s="53">
        <v>5339.5249999999996</v>
      </c>
      <c r="M259" s="54">
        <v>1828.6406187384082</v>
      </c>
      <c r="N259" s="54">
        <v>4.4376292133684291E-2</v>
      </c>
      <c r="O259" s="55" t="s">
        <v>42</v>
      </c>
      <c r="P259" s="31" t="s">
        <v>36</v>
      </c>
      <c r="Q259" s="33" t="s">
        <v>152</v>
      </c>
      <c r="R259" s="8"/>
    </row>
    <row r="260" spans="1:18" x14ac:dyDescent="0.25">
      <c r="A260" s="16" t="s">
        <v>543</v>
      </c>
      <c r="B260" s="17" t="s">
        <v>246</v>
      </c>
      <c r="C260" s="17">
        <v>258</v>
      </c>
      <c r="D260" s="18" t="s">
        <v>652</v>
      </c>
      <c r="E260" s="10" t="s">
        <v>653</v>
      </c>
      <c r="F260" s="11" t="s">
        <v>643</v>
      </c>
      <c r="G260" s="12" t="s">
        <v>644</v>
      </c>
      <c r="H260" s="53">
        <v>79</v>
      </c>
      <c r="I260" s="54">
        <v>66.136223055145805</v>
      </c>
      <c r="J260" s="54">
        <v>0.50618646250971255</v>
      </c>
      <c r="K260" s="55" t="s">
        <v>25</v>
      </c>
      <c r="L260" s="53">
        <v>7143.9750000000004</v>
      </c>
      <c r="M260" s="54">
        <v>3975.5804859164891</v>
      </c>
      <c r="N260" s="54">
        <v>0.65530278607613623</v>
      </c>
      <c r="O260" s="55" t="s">
        <v>25</v>
      </c>
      <c r="P260" s="31" t="s">
        <v>36</v>
      </c>
      <c r="Q260" s="33">
        <v>0.65530278607613623</v>
      </c>
      <c r="R260" s="8"/>
    </row>
    <row r="261" spans="1:18" x14ac:dyDescent="0.25">
      <c r="A261" s="16" t="s">
        <v>543</v>
      </c>
      <c r="B261" s="17" t="s">
        <v>249</v>
      </c>
      <c r="C261" s="17">
        <v>259</v>
      </c>
      <c r="D261" s="18" t="s">
        <v>654</v>
      </c>
      <c r="E261" s="10" t="s">
        <v>655</v>
      </c>
      <c r="F261" s="11" t="s">
        <v>646</v>
      </c>
      <c r="G261" s="12" t="s">
        <v>647</v>
      </c>
      <c r="H261" s="53">
        <v>104</v>
      </c>
      <c r="I261" s="54">
        <v>59.548299723837623</v>
      </c>
      <c r="J261" s="54">
        <v>5.0251995329030137E-2</v>
      </c>
      <c r="K261" s="55" t="s">
        <v>25</v>
      </c>
      <c r="L261" s="53">
        <v>10867.725</v>
      </c>
      <c r="M261" s="54">
        <v>4552.2607755652625</v>
      </c>
      <c r="N261" s="54">
        <v>1.1509577647954055E-2</v>
      </c>
      <c r="O261" s="55" t="s">
        <v>25</v>
      </c>
      <c r="P261" s="31" t="s">
        <v>25</v>
      </c>
      <c r="Q261" s="33">
        <v>1.1509577647954055E-2</v>
      </c>
      <c r="R261" s="8" t="s">
        <v>113</v>
      </c>
    </row>
    <row r="262" spans="1:18" x14ac:dyDescent="0.25">
      <c r="A262" s="16" t="s">
        <v>543</v>
      </c>
      <c r="B262" s="17" t="s">
        <v>252</v>
      </c>
      <c r="C262" s="17">
        <v>260</v>
      </c>
      <c r="D262" s="18" t="s">
        <v>656</v>
      </c>
      <c r="E262" s="10" t="s">
        <v>657</v>
      </c>
      <c r="F262" s="11" t="s">
        <v>643</v>
      </c>
      <c r="G262" s="12" t="s">
        <v>644</v>
      </c>
      <c r="H262" s="53">
        <v>22.4</v>
      </c>
      <c r="I262" s="54">
        <v>15.139352694220443</v>
      </c>
      <c r="J262" s="54">
        <v>5.5180487669956714E-4</v>
      </c>
      <c r="K262" s="55" t="s">
        <v>42</v>
      </c>
      <c r="L262" s="53">
        <v>2536.4250000000002</v>
      </c>
      <c r="M262" s="54">
        <v>1418.5782010520254</v>
      </c>
      <c r="N262" s="54">
        <v>4.4000682001141805E-5</v>
      </c>
      <c r="O262" s="55" t="s">
        <v>42</v>
      </c>
      <c r="P262" s="31" t="s">
        <v>36</v>
      </c>
      <c r="Q262" s="33" t="s">
        <v>152</v>
      </c>
      <c r="R262" s="8"/>
    </row>
    <row r="263" spans="1:18" x14ac:dyDescent="0.25">
      <c r="A263" s="16" t="s">
        <v>543</v>
      </c>
      <c r="B263" s="17" t="s">
        <v>255</v>
      </c>
      <c r="C263" s="17">
        <v>261</v>
      </c>
      <c r="D263" s="18" t="s">
        <v>658</v>
      </c>
      <c r="E263" s="10" t="s">
        <v>151</v>
      </c>
      <c r="F263" s="11" t="s">
        <v>646</v>
      </c>
      <c r="G263" s="12" t="s">
        <v>647</v>
      </c>
      <c r="H263" s="53">
        <v>25</v>
      </c>
      <c r="I263" s="54">
        <v>12.727922061357855</v>
      </c>
      <c r="J263" s="54">
        <v>9.2172449181547676E-4</v>
      </c>
      <c r="K263" s="55" t="s">
        <v>42</v>
      </c>
      <c r="L263" s="53">
        <v>2885.1750000000002</v>
      </c>
      <c r="M263" s="54">
        <v>1648.1214552483675</v>
      </c>
      <c r="N263" s="54">
        <v>1.0512598606787969E-4</v>
      </c>
      <c r="O263" s="55" t="s">
        <v>42</v>
      </c>
      <c r="P263" s="31" t="s">
        <v>36</v>
      </c>
      <c r="Q263" s="33" t="s">
        <v>152</v>
      </c>
      <c r="R263" s="8"/>
    </row>
    <row r="264" spans="1:18" x14ac:dyDescent="0.25">
      <c r="A264" s="16" t="s">
        <v>543</v>
      </c>
      <c r="B264" s="17" t="s">
        <v>258</v>
      </c>
      <c r="C264" s="17">
        <v>262</v>
      </c>
      <c r="D264" s="18" t="s">
        <v>659</v>
      </c>
      <c r="E264" s="10" t="s">
        <v>660</v>
      </c>
      <c r="F264" s="11" t="s">
        <v>643</v>
      </c>
      <c r="G264" s="12" t="s">
        <v>644</v>
      </c>
      <c r="H264" s="53">
        <v>34.6</v>
      </c>
      <c r="I264" s="54">
        <v>7.5630681604756029</v>
      </c>
      <c r="J264" s="54">
        <v>4.3731033816025323E-3</v>
      </c>
      <c r="K264" s="55" t="s">
        <v>42</v>
      </c>
      <c r="L264" s="53">
        <v>3751.2</v>
      </c>
      <c r="M264" s="54">
        <v>1221.3258113623888</v>
      </c>
      <c r="N264" s="54">
        <v>4.2005774189144443E-4</v>
      </c>
      <c r="O264" s="55" t="s">
        <v>42</v>
      </c>
      <c r="P264" s="31" t="s">
        <v>36</v>
      </c>
      <c r="Q264" s="33" t="s">
        <v>152</v>
      </c>
      <c r="R264" s="8"/>
    </row>
    <row r="265" spans="1:18" x14ac:dyDescent="0.25">
      <c r="A265" s="16" t="s">
        <v>543</v>
      </c>
      <c r="B265" s="17" t="s">
        <v>261</v>
      </c>
      <c r="C265" s="17">
        <v>263</v>
      </c>
      <c r="D265" s="18" t="s">
        <v>661</v>
      </c>
      <c r="E265" s="10" t="s">
        <v>190</v>
      </c>
      <c r="F265" s="11" t="s">
        <v>646</v>
      </c>
      <c r="G265" s="12" t="s">
        <v>647</v>
      </c>
      <c r="H265" s="53">
        <v>42.4</v>
      </c>
      <c r="I265" s="54">
        <v>16.468151080191145</v>
      </c>
      <c r="J265" s="54">
        <v>1.0639649493932743E-2</v>
      </c>
      <c r="K265" s="55" t="s">
        <v>42</v>
      </c>
      <c r="L265" s="53">
        <v>4645.95</v>
      </c>
      <c r="M265" s="54">
        <v>2073.4527333652909</v>
      </c>
      <c r="N265" s="54">
        <v>1.0242256942447979E-2</v>
      </c>
      <c r="O265" s="55" t="s">
        <v>42</v>
      </c>
      <c r="P265" s="31" t="s">
        <v>36</v>
      </c>
      <c r="Q265" s="33" t="s">
        <v>152</v>
      </c>
      <c r="R265" s="8"/>
    </row>
    <row r="266" spans="1:18" x14ac:dyDescent="0.25">
      <c r="A266" s="16" t="s">
        <v>543</v>
      </c>
      <c r="B266" s="17" t="s">
        <v>264</v>
      </c>
      <c r="C266" s="17">
        <v>264</v>
      </c>
      <c r="D266" s="18" t="s">
        <v>662</v>
      </c>
      <c r="E266" s="10" t="s">
        <v>266</v>
      </c>
      <c r="F266" s="11" t="s">
        <v>646</v>
      </c>
      <c r="G266" s="12" t="s">
        <v>647</v>
      </c>
      <c r="H266" s="53">
        <v>190</v>
      </c>
      <c r="I266" s="54">
        <v>27.892651361962706</v>
      </c>
      <c r="J266" s="54">
        <v>6.5376721341902652E-7</v>
      </c>
      <c r="K266" s="55" t="s">
        <v>25</v>
      </c>
      <c r="L266" s="53">
        <v>16717.599999999999</v>
      </c>
      <c r="M266" s="54">
        <v>3394.5809130141602</v>
      </c>
      <c r="N266" s="54">
        <v>2.3612793393491547E-5</v>
      </c>
      <c r="O266" s="55" t="s">
        <v>25</v>
      </c>
      <c r="P266" s="31" t="s">
        <v>25</v>
      </c>
      <c r="Q266" s="33">
        <v>2.3612793393491547E-5</v>
      </c>
      <c r="R266" s="8"/>
    </row>
    <row r="267" spans="1:18" x14ac:dyDescent="0.25">
      <c r="A267" s="16" t="s">
        <v>543</v>
      </c>
      <c r="B267" s="17" t="s">
        <v>267</v>
      </c>
      <c r="C267" s="17">
        <v>265</v>
      </c>
      <c r="D267" s="18" t="s">
        <v>663</v>
      </c>
      <c r="E267" s="10" t="s">
        <v>664</v>
      </c>
      <c r="F267" s="11" t="s">
        <v>643</v>
      </c>
      <c r="G267" s="12" t="s">
        <v>644</v>
      </c>
      <c r="H267" s="53">
        <v>142.19999999999999</v>
      </c>
      <c r="I267" s="54">
        <v>15.192103211866451</v>
      </c>
      <c r="J267" s="54">
        <v>3.0322403970337283E-5</v>
      </c>
      <c r="K267" s="55" t="s">
        <v>25</v>
      </c>
      <c r="L267" s="53">
        <v>14546.225</v>
      </c>
      <c r="M267" s="54">
        <v>3650.8408209616655</v>
      </c>
      <c r="N267" s="54">
        <v>1.640220651900063E-4</v>
      </c>
      <c r="O267" s="55" t="s">
        <v>25</v>
      </c>
      <c r="P267" s="31" t="s">
        <v>25</v>
      </c>
      <c r="Q267" s="33">
        <v>1.640220651900063E-4</v>
      </c>
      <c r="R267" s="8"/>
    </row>
    <row r="268" spans="1:18" x14ac:dyDescent="0.25">
      <c r="A268" s="16" t="s">
        <v>543</v>
      </c>
      <c r="B268" s="17" t="s">
        <v>270</v>
      </c>
      <c r="C268" s="17">
        <v>266</v>
      </c>
      <c r="D268" s="18" t="s">
        <v>665</v>
      </c>
      <c r="E268" s="10" t="s">
        <v>666</v>
      </c>
      <c r="F268" s="11" t="s">
        <v>646</v>
      </c>
      <c r="G268" s="12" t="s">
        <v>647</v>
      </c>
      <c r="H268" s="53">
        <v>99.8</v>
      </c>
      <c r="I268" s="54">
        <v>54.173794402829152</v>
      </c>
      <c r="J268" s="54">
        <v>5.5896245968083548E-2</v>
      </c>
      <c r="K268" s="55" t="s">
        <v>25</v>
      </c>
      <c r="L268" s="53">
        <v>7856.3249999999998</v>
      </c>
      <c r="M268" s="54">
        <v>2466.6339196869103</v>
      </c>
      <c r="N268" s="54">
        <v>0.12558641492925129</v>
      </c>
      <c r="O268" s="55" t="s">
        <v>25</v>
      </c>
      <c r="P268" s="31" t="s">
        <v>36</v>
      </c>
      <c r="Q268" s="33">
        <v>0.12558641492925129</v>
      </c>
      <c r="R268" s="8"/>
    </row>
    <row r="269" spans="1:18" x14ac:dyDescent="0.25">
      <c r="A269" s="16" t="s">
        <v>543</v>
      </c>
      <c r="B269" s="17" t="s">
        <v>273</v>
      </c>
      <c r="C269" s="17">
        <v>267</v>
      </c>
      <c r="D269" s="18" t="s">
        <v>667</v>
      </c>
      <c r="E269" s="10" t="s">
        <v>668</v>
      </c>
      <c r="F269" s="11" t="s">
        <v>557</v>
      </c>
      <c r="G269" s="12" t="s">
        <v>558</v>
      </c>
      <c r="H269" s="53">
        <v>44.6</v>
      </c>
      <c r="I269" s="54">
        <v>74.747575211507709</v>
      </c>
      <c r="J269" s="54">
        <v>0.25218809441094303</v>
      </c>
      <c r="K269" s="55" t="s">
        <v>42</v>
      </c>
      <c r="L269" s="53">
        <v>4994.1499999999996</v>
      </c>
      <c r="M269" s="54">
        <v>9171.8760339011351</v>
      </c>
      <c r="N269" s="54">
        <v>0.46026086637231556</v>
      </c>
      <c r="O269" s="55" t="s">
        <v>42</v>
      </c>
      <c r="P269" s="31" t="s">
        <v>36</v>
      </c>
      <c r="Q269" s="33">
        <v>0.46026086637231556</v>
      </c>
      <c r="R269" s="8"/>
    </row>
    <row r="270" spans="1:18" x14ac:dyDescent="0.25">
      <c r="A270" s="16" t="s">
        <v>543</v>
      </c>
      <c r="B270" s="17" t="s">
        <v>276</v>
      </c>
      <c r="C270" s="17">
        <v>268</v>
      </c>
      <c r="D270" s="18" t="s">
        <v>669</v>
      </c>
      <c r="E270" s="10" t="s">
        <v>670</v>
      </c>
      <c r="F270" s="11" t="s">
        <v>557</v>
      </c>
      <c r="G270" s="12" t="s">
        <v>558</v>
      </c>
      <c r="H270" s="53">
        <v>33.6</v>
      </c>
      <c r="I270" s="54">
        <v>13.160547101089675</v>
      </c>
      <c r="J270" s="54">
        <v>2.725370213027844E-3</v>
      </c>
      <c r="K270" s="55" t="s">
        <v>42</v>
      </c>
      <c r="L270" s="53">
        <v>3631.5250000000001</v>
      </c>
      <c r="M270" s="54">
        <v>1318.0941900145085</v>
      </c>
      <c r="N270" s="54">
        <v>3.3015742972820346E-4</v>
      </c>
      <c r="O270" s="55" t="s">
        <v>42</v>
      </c>
      <c r="P270" s="31" t="s">
        <v>36</v>
      </c>
      <c r="Q270" s="33" t="s">
        <v>152</v>
      </c>
      <c r="R270" s="8"/>
    </row>
    <row r="271" spans="1:18" x14ac:dyDescent="0.25">
      <c r="A271" s="16" t="s">
        <v>543</v>
      </c>
      <c r="B271" s="17" t="s">
        <v>279</v>
      </c>
      <c r="C271" s="17">
        <v>269</v>
      </c>
      <c r="D271" s="18" t="s">
        <v>671</v>
      </c>
      <c r="E271" s="10" t="s">
        <v>672</v>
      </c>
      <c r="F271" s="11" t="s">
        <v>557</v>
      </c>
      <c r="G271" s="12" t="s">
        <v>558</v>
      </c>
      <c r="H271" s="53">
        <v>124.6</v>
      </c>
      <c r="I271" s="54">
        <v>63.727545064908917</v>
      </c>
      <c r="J271" s="54">
        <v>1.2419646925786761E-2</v>
      </c>
      <c r="K271" s="55" t="s">
        <v>25</v>
      </c>
      <c r="L271" s="53">
        <v>10884.475</v>
      </c>
      <c r="M271" s="54">
        <v>4620.1774093372269</v>
      </c>
      <c r="N271" s="54">
        <v>1.2067847846351445E-2</v>
      </c>
      <c r="O271" s="55" t="s">
        <v>25</v>
      </c>
      <c r="P271" s="31" t="s">
        <v>25</v>
      </c>
      <c r="Q271" s="33">
        <v>1.2067847846351445E-2</v>
      </c>
      <c r="R271" s="8"/>
    </row>
    <row r="272" spans="1:18" x14ac:dyDescent="0.25">
      <c r="A272" s="16" t="s">
        <v>543</v>
      </c>
      <c r="B272" s="17" t="s">
        <v>282</v>
      </c>
      <c r="C272" s="17">
        <v>270</v>
      </c>
      <c r="D272" s="18" t="s">
        <v>673</v>
      </c>
      <c r="E272" s="10" t="s">
        <v>674</v>
      </c>
      <c r="F272" s="11" t="s">
        <v>557</v>
      </c>
      <c r="G272" s="12" t="s">
        <v>558</v>
      </c>
      <c r="H272" s="53">
        <v>68.2</v>
      </c>
      <c r="I272" s="54">
        <v>48.299068313995448</v>
      </c>
      <c r="J272" s="54">
        <v>0.96292885011020268</v>
      </c>
      <c r="K272" s="55" t="s">
        <v>25</v>
      </c>
      <c r="L272" s="53">
        <v>6187.05</v>
      </c>
      <c r="M272" s="54">
        <v>3362.3875891990815</v>
      </c>
      <c r="N272" s="54">
        <v>0.57718609921417996</v>
      </c>
      <c r="O272" s="55" t="s">
        <v>42</v>
      </c>
      <c r="P272" s="31" t="s">
        <v>36</v>
      </c>
      <c r="Q272" s="33">
        <v>0.57718609921417996</v>
      </c>
      <c r="R272" s="8"/>
    </row>
    <row r="273" spans="1:18" x14ac:dyDescent="0.25">
      <c r="A273" s="16" t="s">
        <v>543</v>
      </c>
      <c r="B273" s="17" t="s">
        <v>285</v>
      </c>
      <c r="C273" s="17">
        <v>271</v>
      </c>
      <c r="D273" s="18" t="s">
        <v>675</v>
      </c>
      <c r="E273" s="10" t="s">
        <v>676</v>
      </c>
      <c r="F273" s="11" t="s">
        <v>557</v>
      </c>
      <c r="G273" s="12" t="s">
        <v>558</v>
      </c>
      <c r="H273" s="53">
        <v>73.2</v>
      </c>
      <c r="I273" s="54">
        <v>32.539207120026745</v>
      </c>
      <c r="J273" s="54">
        <v>0.57238676938349764</v>
      </c>
      <c r="K273" s="55" t="s">
        <v>25</v>
      </c>
      <c r="L273" s="53">
        <v>5952.0249999999996</v>
      </c>
      <c r="M273" s="54">
        <v>3846.0884528960055</v>
      </c>
      <c r="N273" s="54">
        <v>0.46860740588849181</v>
      </c>
      <c r="O273" s="55" t="s">
        <v>42</v>
      </c>
      <c r="P273" s="31" t="s">
        <v>36</v>
      </c>
      <c r="Q273" s="33">
        <v>0.46860740588849181</v>
      </c>
      <c r="R273" s="8"/>
    </row>
    <row r="274" spans="1:18" x14ac:dyDescent="0.25">
      <c r="A274" s="16" t="s">
        <v>543</v>
      </c>
      <c r="B274" s="17" t="s">
        <v>288</v>
      </c>
      <c r="C274" s="17">
        <v>272</v>
      </c>
      <c r="D274" s="18" t="s">
        <v>677</v>
      </c>
      <c r="E274" s="10" t="s">
        <v>438</v>
      </c>
      <c r="F274" s="11" t="s">
        <v>557</v>
      </c>
      <c r="G274" s="12" t="s">
        <v>558</v>
      </c>
      <c r="H274" s="53">
        <v>139</v>
      </c>
      <c r="I274" s="54">
        <v>57.706152185014034</v>
      </c>
      <c r="J274" s="54">
        <v>2.8254635739579682E-3</v>
      </c>
      <c r="K274" s="55" t="s">
        <v>25</v>
      </c>
      <c r="L274" s="53">
        <v>9950.7999999999993</v>
      </c>
      <c r="M274" s="54">
        <v>2733.2953359909743</v>
      </c>
      <c r="N274" s="54">
        <v>3.0042455954625807E-3</v>
      </c>
      <c r="O274" s="55" t="s">
        <v>25</v>
      </c>
      <c r="P274" s="31" t="s">
        <v>25</v>
      </c>
      <c r="Q274" s="33">
        <v>3.0042455954625807E-3</v>
      </c>
      <c r="R274" s="8"/>
    </row>
    <row r="275" spans="1:18" x14ac:dyDescent="0.25">
      <c r="A275" s="16" t="s">
        <v>543</v>
      </c>
      <c r="B275" s="17" t="s">
        <v>291</v>
      </c>
      <c r="C275" s="17">
        <v>273</v>
      </c>
      <c r="D275" s="18" t="s">
        <v>678</v>
      </c>
      <c r="E275" s="10" t="s">
        <v>679</v>
      </c>
      <c r="F275" s="11" t="s">
        <v>557</v>
      </c>
      <c r="G275" s="12" t="s">
        <v>558</v>
      </c>
      <c r="H275" s="53">
        <v>38.4</v>
      </c>
      <c r="I275" s="54">
        <v>17.527121840165311</v>
      </c>
      <c r="J275" s="54">
        <v>5.3397767115053374E-3</v>
      </c>
      <c r="K275" s="55" t="s">
        <v>42</v>
      </c>
      <c r="L275" s="53">
        <v>3780.875</v>
      </c>
      <c r="M275" s="54">
        <v>1864.7660459827125</v>
      </c>
      <c r="N275" s="54">
        <v>9.5527848987185776E-4</v>
      </c>
      <c r="O275" s="55" t="s">
        <v>42</v>
      </c>
      <c r="P275" s="31" t="s">
        <v>36</v>
      </c>
      <c r="Q275" s="33" t="s">
        <v>152</v>
      </c>
      <c r="R275" s="8"/>
    </row>
    <row r="276" spans="1:18" x14ac:dyDescent="0.25">
      <c r="A276" s="16" t="s">
        <v>543</v>
      </c>
      <c r="B276" s="17" t="s">
        <v>294</v>
      </c>
      <c r="C276" s="17">
        <v>274</v>
      </c>
      <c r="D276" s="18" t="s">
        <v>680</v>
      </c>
      <c r="E276" s="10" t="s">
        <v>681</v>
      </c>
      <c r="F276" s="11" t="s">
        <v>557</v>
      </c>
      <c r="G276" s="12" t="s">
        <v>558</v>
      </c>
      <c r="H276" s="53">
        <v>32.6</v>
      </c>
      <c r="I276" s="54">
        <v>39.309032040995362</v>
      </c>
      <c r="J276" s="54">
        <v>1.332636634534571E-2</v>
      </c>
      <c r="K276" s="55" t="s">
        <v>42</v>
      </c>
      <c r="L276" s="53">
        <v>3899.8249999999998</v>
      </c>
      <c r="M276" s="54">
        <v>5178.0457993339533</v>
      </c>
      <c r="N276" s="54">
        <v>7.2610680224749563E-2</v>
      </c>
      <c r="O276" s="55" t="s">
        <v>42</v>
      </c>
      <c r="P276" s="31" t="s">
        <v>36</v>
      </c>
      <c r="Q276" s="33">
        <v>7.2610680224749563E-2</v>
      </c>
      <c r="R276" s="8"/>
    </row>
    <row r="277" spans="1:18" x14ac:dyDescent="0.25">
      <c r="A277" s="16" t="s">
        <v>543</v>
      </c>
      <c r="B277" s="17" t="s">
        <v>299</v>
      </c>
      <c r="C277" s="17">
        <v>275</v>
      </c>
      <c r="D277" s="18" t="s">
        <v>682</v>
      </c>
      <c r="E277" s="10" t="s">
        <v>440</v>
      </c>
      <c r="F277" s="11" t="s">
        <v>557</v>
      </c>
      <c r="G277" s="12" t="s">
        <v>558</v>
      </c>
      <c r="H277" s="53">
        <v>128.4</v>
      </c>
      <c r="I277" s="54">
        <v>32.483842137284149</v>
      </c>
      <c r="J277" s="54">
        <v>2.3538570853666883E-4</v>
      </c>
      <c r="K277" s="55" t="s">
        <v>25</v>
      </c>
      <c r="L277" s="53">
        <v>9096.5499999999993</v>
      </c>
      <c r="M277" s="54">
        <v>980.99440301665936</v>
      </c>
      <c r="N277" s="54">
        <v>1.4371219853251303E-3</v>
      </c>
      <c r="O277" s="55" t="s">
        <v>25</v>
      </c>
      <c r="P277" s="31" t="s">
        <v>25</v>
      </c>
      <c r="Q277" s="33">
        <v>1.4371219853251303E-3</v>
      </c>
      <c r="R277" s="8"/>
    </row>
    <row r="278" spans="1:18" x14ac:dyDescent="0.25">
      <c r="A278" s="16" t="s">
        <v>543</v>
      </c>
      <c r="B278" s="17" t="s">
        <v>302</v>
      </c>
      <c r="C278" s="17">
        <v>276</v>
      </c>
      <c r="D278" s="18" t="s">
        <v>683</v>
      </c>
      <c r="E278" s="10" t="s">
        <v>684</v>
      </c>
      <c r="F278" s="11" t="s">
        <v>557</v>
      </c>
      <c r="G278" s="12" t="s">
        <v>558</v>
      </c>
      <c r="H278" s="53">
        <v>152</v>
      </c>
      <c r="I278" s="54">
        <v>70.922492905988577</v>
      </c>
      <c r="J278" s="54">
        <v>3.8695188283955836E-3</v>
      </c>
      <c r="K278" s="55" t="s">
        <v>25</v>
      </c>
      <c r="L278" s="53">
        <v>11259.225</v>
      </c>
      <c r="M278" s="54">
        <v>4031.368546318985</v>
      </c>
      <c r="N278" s="54">
        <v>4.4682234821123235E-3</v>
      </c>
      <c r="O278" s="55" t="s">
        <v>25</v>
      </c>
      <c r="P278" s="31" t="s">
        <v>25</v>
      </c>
      <c r="Q278" s="33">
        <v>4.4682234821123235E-3</v>
      </c>
      <c r="R278" s="8"/>
    </row>
    <row r="279" spans="1:18" x14ac:dyDescent="0.25">
      <c r="A279" s="16" t="s">
        <v>543</v>
      </c>
      <c r="B279" s="17" t="s">
        <v>305</v>
      </c>
      <c r="C279" s="17">
        <v>277</v>
      </c>
      <c r="D279" s="18" t="s">
        <v>685</v>
      </c>
      <c r="E279" s="10" t="s">
        <v>686</v>
      </c>
      <c r="F279" s="11" t="s">
        <v>687</v>
      </c>
      <c r="G279" s="12" t="s">
        <v>688</v>
      </c>
      <c r="H279" s="53">
        <v>188.6</v>
      </c>
      <c r="I279" s="54">
        <v>37.83120405168215</v>
      </c>
      <c r="J279" s="54">
        <v>5.90435330627532E-6</v>
      </c>
      <c r="K279" s="55" t="s">
        <v>25</v>
      </c>
      <c r="L279" s="53">
        <v>15881.1</v>
      </c>
      <c r="M279" s="54">
        <v>5388.2550323597388</v>
      </c>
      <c r="N279" s="54">
        <v>8.9686050410848139E-4</v>
      </c>
      <c r="O279" s="55" t="s">
        <v>25</v>
      </c>
      <c r="P279" s="31" t="s">
        <v>25</v>
      </c>
      <c r="Q279" s="33">
        <v>8.9686050410848139E-4</v>
      </c>
      <c r="R279" s="8"/>
    </row>
    <row r="280" spans="1:18" x14ac:dyDescent="0.25">
      <c r="A280" s="16" t="s">
        <v>543</v>
      </c>
      <c r="B280" s="17" t="s">
        <v>308</v>
      </c>
      <c r="C280" s="17">
        <v>278</v>
      </c>
      <c r="D280" s="18" t="s">
        <v>689</v>
      </c>
      <c r="E280" s="10" t="s">
        <v>690</v>
      </c>
      <c r="F280" s="11" t="s">
        <v>687</v>
      </c>
      <c r="G280" s="12" t="s">
        <v>688</v>
      </c>
      <c r="H280" s="53">
        <v>176.2</v>
      </c>
      <c r="I280" s="54">
        <v>47.358209425610553</v>
      </c>
      <c r="J280" s="54">
        <v>7.8720072856216304E-5</v>
      </c>
      <c r="K280" s="55" t="s">
        <v>25</v>
      </c>
      <c r="L280" s="53">
        <v>16347.45</v>
      </c>
      <c r="M280" s="54">
        <v>6805.6610410929188</v>
      </c>
      <c r="N280" s="54">
        <v>2.3469025638323173E-3</v>
      </c>
      <c r="O280" s="55" t="s">
        <v>25</v>
      </c>
      <c r="P280" s="31" t="s">
        <v>25</v>
      </c>
      <c r="Q280" s="33">
        <v>2.3469025638323173E-3</v>
      </c>
      <c r="R280" s="8"/>
    </row>
    <row r="281" spans="1:18" x14ac:dyDescent="0.25">
      <c r="A281" s="16" t="s">
        <v>543</v>
      </c>
      <c r="B281" s="17" t="s">
        <v>311</v>
      </c>
      <c r="C281" s="17">
        <v>279</v>
      </c>
      <c r="D281" s="18" t="s">
        <v>691</v>
      </c>
      <c r="E281" s="10" t="s">
        <v>692</v>
      </c>
      <c r="F281" s="11" t="s">
        <v>687</v>
      </c>
      <c r="G281" s="12" t="s">
        <v>688</v>
      </c>
      <c r="H281" s="53">
        <v>162.19999999999999</v>
      </c>
      <c r="I281" s="54">
        <v>28.509647489928533</v>
      </c>
      <c r="J281" s="54">
        <v>5.1388926694544048E-6</v>
      </c>
      <c r="K281" s="55" t="s">
        <v>25</v>
      </c>
      <c r="L281" s="53">
        <v>12602.25</v>
      </c>
      <c r="M281" s="54">
        <v>3864.386687270051</v>
      </c>
      <c r="N281" s="54">
        <v>1.0437845214761492E-3</v>
      </c>
      <c r="O281" s="55" t="s">
        <v>25</v>
      </c>
      <c r="P281" s="31" t="s">
        <v>25</v>
      </c>
      <c r="Q281" s="33">
        <v>1.0437845214761492E-3</v>
      </c>
      <c r="R281" s="8"/>
    </row>
    <row r="282" spans="1:18" x14ac:dyDescent="0.25">
      <c r="A282" s="16" t="s">
        <v>543</v>
      </c>
      <c r="B282" s="17" t="s">
        <v>314</v>
      </c>
      <c r="C282" s="17">
        <v>280</v>
      </c>
      <c r="D282" s="18" t="s">
        <v>693</v>
      </c>
      <c r="E282" s="10" t="s">
        <v>284</v>
      </c>
      <c r="F282" s="11" t="s">
        <v>687</v>
      </c>
      <c r="G282" s="12" t="s">
        <v>688</v>
      </c>
      <c r="H282" s="53">
        <v>138.19999999999999</v>
      </c>
      <c r="I282" s="54">
        <v>61.553228997348327</v>
      </c>
      <c r="J282" s="54">
        <v>4.1878219601325936E-3</v>
      </c>
      <c r="K282" s="55" t="s">
        <v>25</v>
      </c>
      <c r="L282" s="53">
        <v>11209.95</v>
      </c>
      <c r="M282" s="54">
        <v>5009.6442288849166</v>
      </c>
      <c r="N282" s="54">
        <v>1.2661557046045841E-2</v>
      </c>
      <c r="O282" s="55" t="s">
        <v>25</v>
      </c>
      <c r="P282" s="31" t="s">
        <v>25</v>
      </c>
      <c r="Q282" s="33">
        <v>1.2661557046045841E-2</v>
      </c>
      <c r="R282" s="8"/>
    </row>
    <row r="283" spans="1:18" x14ac:dyDescent="0.25">
      <c r="A283" s="16" t="s">
        <v>543</v>
      </c>
      <c r="B283" s="17" t="s">
        <v>319</v>
      </c>
      <c r="C283" s="17">
        <v>281</v>
      </c>
      <c r="D283" s="18" t="s">
        <v>694</v>
      </c>
      <c r="E283" s="10" t="s">
        <v>695</v>
      </c>
      <c r="F283" s="11" t="s">
        <v>687</v>
      </c>
      <c r="G283" s="12" t="s">
        <v>688</v>
      </c>
      <c r="H283" s="53">
        <v>127.8</v>
      </c>
      <c r="I283" s="54">
        <v>46.073853756767548</v>
      </c>
      <c r="J283" s="54">
        <v>1.8886336109748506E-3</v>
      </c>
      <c r="K283" s="55" t="s">
        <v>25</v>
      </c>
      <c r="L283" s="53">
        <v>8818.5</v>
      </c>
      <c r="M283" s="54">
        <v>4549.1646795043589</v>
      </c>
      <c r="N283" s="54">
        <v>0.10595840148148158</v>
      </c>
      <c r="O283" s="55" t="s">
        <v>25</v>
      </c>
      <c r="P283" s="31" t="s">
        <v>25</v>
      </c>
      <c r="Q283" s="33">
        <v>1.8886336109748506E-3</v>
      </c>
      <c r="R283" s="8"/>
    </row>
    <row r="284" spans="1:18" x14ac:dyDescent="0.25">
      <c r="A284" s="16" t="s">
        <v>543</v>
      </c>
      <c r="B284" s="17" t="s">
        <v>322</v>
      </c>
      <c r="C284" s="17">
        <v>282</v>
      </c>
      <c r="D284" s="18" t="s">
        <v>696</v>
      </c>
      <c r="E284" s="10" t="s">
        <v>697</v>
      </c>
      <c r="F284" s="11" t="s">
        <v>687</v>
      </c>
      <c r="G284" s="12" t="s">
        <v>688</v>
      </c>
      <c r="H284" s="53">
        <v>155.80000000000001</v>
      </c>
      <c r="I284" s="54">
        <v>43.849743442807082</v>
      </c>
      <c r="J284" s="54">
        <v>1.5318549356084935E-4</v>
      </c>
      <c r="K284" s="55" t="s">
        <v>25</v>
      </c>
      <c r="L284" s="53">
        <v>11708.2</v>
      </c>
      <c r="M284" s="54">
        <v>3864.2575071092187</v>
      </c>
      <c r="N284" s="54">
        <v>2.3150815017145177E-3</v>
      </c>
      <c r="O284" s="55" t="s">
        <v>25</v>
      </c>
      <c r="P284" s="31" t="s">
        <v>25</v>
      </c>
      <c r="Q284" s="33">
        <v>2.3150815017145177E-3</v>
      </c>
      <c r="R284" s="8"/>
    </row>
    <row r="285" spans="1:18" x14ac:dyDescent="0.25">
      <c r="A285" s="16" t="s">
        <v>543</v>
      </c>
      <c r="B285" s="17" t="s">
        <v>325</v>
      </c>
      <c r="C285" s="17">
        <v>283</v>
      </c>
      <c r="D285" s="18" t="s">
        <v>698</v>
      </c>
      <c r="E285" s="10" t="s">
        <v>699</v>
      </c>
      <c r="F285" s="11" t="s">
        <v>687</v>
      </c>
      <c r="G285" s="12" t="s">
        <v>688</v>
      </c>
      <c r="H285" s="53">
        <v>160</v>
      </c>
      <c r="I285" s="54">
        <v>38.987177379235852</v>
      </c>
      <c r="J285" s="54">
        <v>4.70127217017273E-5</v>
      </c>
      <c r="K285" s="55" t="s">
        <v>25</v>
      </c>
      <c r="L285" s="53">
        <v>12537.475</v>
      </c>
      <c r="M285" s="54">
        <v>3904.0630494076358</v>
      </c>
      <c r="N285" s="54">
        <v>1.1719045176078911E-3</v>
      </c>
      <c r="O285" s="55" t="s">
        <v>25</v>
      </c>
      <c r="P285" s="31" t="s">
        <v>25</v>
      </c>
      <c r="Q285" s="33">
        <v>1.1719045176078911E-3</v>
      </c>
      <c r="R285" s="8"/>
    </row>
    <row r="286" spans="1:18" x14ac:dyDescent="0.25">
      <c r="A286" s="16" t="s">
        <v>543</v>
      </c>
      <c r="B286" s="17" t="s">
        <v>330</v>
      </c>
      <c r="C286" s="17">
        <v>284</v>
      </c>
      <c r="D286" s="18" t="s">
        <v>700</v>
      </c>
      <c r="E286" s="10" t="s">
        <v>701</v>
      </c>
      <c r="F286" s="11" t="s">
        <v>687</v>
      </c>
      <c r="G286" s="12" t="s">
        <v>688</v>
      </c>
      <c r="H286" s="53">
        <v>155.19999999999999</v>
      </c>
      <c r="I286" s="54">
        <v>63.520075566705707</v>
      </c>
      <c r="J286" s="54">
        <v>1.8163029080308201E-3</v>
      </c>
      <c r="K286" s="55" t="s">
        <v>25</v>
      </c>
      <c r="L286" s="53">
        <v>12029.975</v>
      </c>
      <c r="M286" s="54">
        <v>4907.1506288018145</v>
      </c>
      <c r="N286" s="54">
        <v>5.9157314001762277E-3</v>
      </c>
      <c r="O286" s="55" t="s">
        <v>25</v>
      </c>
      <c r="P286" s="31" t="s">
        <v>25</v>
      </c>
      <c r="Q286" s="33">
        <v>5.9157314001762277E-3</v>
      </c>
      <c r="R286" s="8"/>
    </row>
    <row r="287" spans="1:18" x14ac:dyDescent="0.25">
      <c r="A287" s="16" t="s">
        <v>543</v>
      </c>
      <c r="B287" s="17" t="s">
        <v>333</v>
      </c>
      <c r="C287" s="17">
        <v>285</v>
      </c>
      <c r="D287" s="18" t="s">
        <v>702</v>
      </c>
      <c r="E287" s="10" t="s">
        <v>703</v>
      </c>
      <c r="F287" s="11" t="s">
        <v>687</v>
      </c>
      <c r="G287" s="12" t="s">
        <v>688</v>
      </c>
      <c r="H287" s="53">
        <v>162.19999999999999</v>
      </c>
      <c r="I287" s="54">
        <v>83.107159739699853</v>
      </c>
      <c r="J287" s="54">
        <v>5.1142603782726526E-3</v>
      </c>
      <c r="K287" s="55" t="s">
        <v>25</v>
      </c>
      <c r="L287" s="53">
        <v>13171.6</v>
      </c>
      <c r="M287" s="54">
        <v>6853.2011986187918</v>
      </c>
      <c r="N287" s="54">
        <v>1.1558069909438867E-2</v>
      </c>
      <c r="O287" s="55" t="s">
        <v>25</v>
      </c>
      <c r="P287" s="31" t="s">
        <v>25</v>
      </c>
      <c r="Q287" s="33">
        <v>1.1558069909438867E-2</v>
      </c>
      <c r="R287" s="8"/>
    </row>
    <row r="288" spans="1:18" x14ac:dyDescent="0.25">
      <c r="A288" s="16" t="s">
        <v>543</v>
      </c>
      <c r="B288" s="17" t="s">
        <v>336</v>
      </c>
      <c r="C288" s="17">
        <v>286</v>
      </c>
      <c r="D288" s="18" t="s">
        <v>704</v>
      </c>
      <c r="E288" s="10" t="s">
        <v>269</v>
      </c>
      <c r="F288" s="11" t="s">
        <v>687</v>
      </c>
      <c r="G288" s="12" t="s">
        <v>688</v>
      </c>
      <c r="H288" s="53">
        <v>169.6</v>
      </c>
      <c r="I288" s="54">
        <v>49.529789016308271</v>
      </c>
      <c r="J288" s="54">
        <v>1.6062072175166561E-4</v>
      </c>
      <c r="K288" s="55" t="s">
        <v>25</v>
      </c>
      <c r="L288" s="53">
        <v>12760.6</v>
      </c>
      <c r="M288" s="54">
        <v>5841.1811958284643</v>
      </c>
      <c r="N288" s="54">
        <v>7.6818049416490404E-3</v>
      </c>
      <c r="O288" s="55" t="s">
        <v>25</v>
      </c>
      <c r="P288" s="31" t="s">
        <v>25</v>
      </c>
      <c r="Q288" s="33">
        <v>7.6818049416490404E-3</v>
      </c>
      <c r="R288" s="8"/>
    </row>
    <row r="289" spans="1:18" x14ac:dyDescent="0.25">
      <c r="A289" s="16" t="s">
        <v>543</v>
      </c>
      <c r="B289" s="17" t="s">
        <v>339</v>
      </c>
      <c r="C289" s="17">
        <v>287</v>
      </c>
      <c r="D289" s="18" t="s">
        <v>705</v>
      </c>
      <c r="E289" s="10" t="s">
        <v>706</v>
      </c>
      <c r="F289" s="11" t="s">
        <v>687</v>
      </c>
      <c r="G289" s="12" t="s">
        <v>688</v>
      </c>
      <c r="H289" s="53">
        <v>128</v>
      </c>
      <c r="I289" s="54">
        <v>68.833131557412088</v>
      </c>
      <c r="J289" s="54">
        <v>1.3665237768997961E-2</v>
      </c>
      <c r="K289" s="55" t="s">
        <v>25</v>
      </c>
      <c r="L289" s="53">
        <v>10467.125</v>
      </c>
      <c r="M289" s="54">
        <v>4008.116250185366</v>
      </c>
      <c r="N289" s="54">
        <v>9.9325924269991327E-3</v>
      </c>
      <c r="O289" s="55" t="s">
        <v>25</v>
      </c>
      <c r="P289" s="31" t="s">
        <v>25</v>
      </c>
      <c r="Q289" s="33">
        <v>9.9325924269991327E-3</v>
      </c>
      <c r="R289" s="8"/>
    </row>
    <row r="290" spans="1:18" ht="15.75" thickBot="1" x14ac:dyDescent="0.3">
      <c r="A290" s="19" t="s">
        <v>543</v>
      </c>
      <c r="B290" s="20" t="s">
        <v>342</v>
      </c>
      <c r="C290" s="17">
        <v>288</v>
      </c>
      <c r="D290" s="21" t="s">
        <v>707</v>
      </c>
      <c r="E290" s="13" t="s">
        <v>708</v>
      </c>
      <c r="F290" s="14" t="s">
        <v>687</v>
      </c>
      <c r="G290" s="15" t="s">
        <v>688</v>
      </c>
      <c r="H290" s="56">
        <v>88.2</v>
      </c>
      <c r="I290" s="57">
        <v>18.729655629509125</v>
      </c>
      <c r="J290" s="57">
        <v>2.6988035413863753E-2</v>
      </c>
      <c r="K290" s="58" t="s">
        <v>25</v>
      </c>
      <c r="L290" s="56">
        <v>10142.325000000001</v>
      </c>
      <c r="M290" s="57">
        <v>1118.6289124414816</v>
      </c>
      <c r="N290" s="57">
        <v>1.6180058854056169E-4</v>
      </c>
      <c r="O290" s="58" t="s">
        <v>25</v>
      </c>
      <c r="P290" s="32" t="s">
        <v>25</v>
      </c>
      <c r="Q290" s="34">
        <v>1.6180058854056169E-4</v>
      </c>
      <c r="R290" s="9"/>
    </row>
  </sheetData>
  <mergeCells count="5">
    <mergeCell ref="A1:D1"/>
    <mergeCell ref="E1:G1"/>
    <mergeCell ref="H1:K1"/>
    <mergeCell ref="L1:O1"/>
    <mergeCell ref="P1:R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0"/>
  <sheetViews>
    <sheetView workbookViewId="0">
      <selection activeCell="C20" sqref="C20"/>
    </sheetView>
  </sheetViews>
  <sheetFormatPr defaultColWidth="11.42578125" defaultRowHeight="15" x14ac:dyDescent="0.25"/>
  <cols>
    <col min="5" max="5" width="17.5703125" customWidth="1"/>
    <col min="8" max="8" width="16.7109375" style="67" customWidth="1"/>
  </cols>
  <sheetData>
    <row r="1" spans="1:8" x14ac:dyDescent="0.25">
      <c r="A1" s="71" t="s">
        <v>3</v>
      </c>
      <c r="B1" s="72"/>
      <c r="C1" s="72"/>
      <c r="D1" s="73"/>
      <c r="E1" s="74" t="s">
        <v>4</v>
      </c>
      <c r="F1" s="75"/>
      <c r="G1" s="76"/>
      <c r="H1" s="36" t="s">
        <v>713</v>
      </c>
    </row>
    <row r="2" spans="1:8" ht="15.75" thickBot="1" x14ac:dyDescent="0.3">
      <c r="A2" s="22" t="s">
        <v>7</v>
      </c>
      <c r="B2" s="23" t="s">
        <v>8</v>
      </c>
      <c r="C2" s="23" t="s">
        <v>712</v>
      </c>
      <c r="D2" s="24" t="s">
        <v>9</v>
      </c>
      <c r="E2" s="25" t="s">
        <v>10</v>
      </c>
      <c r="F2" s="26" t="s">
        <v>11</v>
      </c>
      <c r="G2" s="27" t="s">
        <v>12</v>
      </c>
      <c r="H2" s="37" t="s">
        <v>714</v>
      </c>
    </row>
    <row r="3" spans="1:8" x14ac:dyDescent="0.25">
      <c r="A3" s="61" t="s">
        <v>19</v>
      </c>
      <c r="B3" s="62" t="s">
        <v>20</v>
      </c>
      <c r="C3" s="62">
        <v>1</v>
      </c>
      <c r="D3" s="63" t="s">
        <v>21</v>
      </c>
      <c r="E3" s="64" t="s">
        <v>22</v>
      </c>
      <c r="F3" s="65" t="s">
        <v>23</v>
      </c>
      <c r="G3" s="66" t="s">
        <v>24</v>
      </c>
      <c r="H3" s="45" t="s">
        <v>36</v>
      </c>
    </row>
    <row r="4" spans="1:8" x14ac:dyDescent="0.25">
      <c r="A4" s="16" t="s">
        <v>19</v>
      </c>
      <c r="B4" s="17" t="s">
        <v>26</v>
      </c>
      <c r="C4" s="17">
        <v>2</v>
      </c>
      <c r="D4" s="18" t="s">
        <v>27</v>
      </c>
      <c r="E4" s="10" t="s">
        <v>28</v>
      </c>
      <c r="F4" s="11" t="s">
        <v>29</v>
      </c>
      <c r="G4" s="12" t="s">
        <v>30</v>
      </c>
      <c r="H4" s="38" t="s">
        <v>25</v>
      </c>
    </row>
    <row r="5" spans="1:8" x14ac:dyDescent="0.25">
      <c r="A5" s="16" t="s">
        <v>19</v>
      </c>
      <c r="B5" s="17" t="s">
        <v>31</v>
      </c>
      <c r="C5" s="17">
        <v>3</v>
      </c>
      <c r="D5" s="18" t="s">
        <v>32</v>
      </c>
      <c r="E5" s="10" t="s">
        <v>33</v>
      </c>
      <c r="F5" s="11" t="s">
        <v>34</v>
      </c>
      <c r="G5" s="12" t="s">
        <v>35</v>
      </c>
      <c r="H5" s="38" t="s">
        <v>36</v>
      </c>
    </row>
    <row r="6" spans="1:8" x14ac:dyDescent="0.25">
      <c r="A6" s="16" t="s">
        <v>19</v>
      </c>
      <c r="B6" s="17" t="s">
        <v>37</v>
      </c>
      <c r="C6" s="17">
        <v>4</v>
      </c>
      <c r="D6" s="18" t="s">
        <v>38</v>
      </c>
      <c r="E6" s="10" t="s">
        <v>39</v>
      </c>
      <c r="F6" s="11" t="s">
        <v>40</v>
      </c>
      <c r="G6" s="12" t="s">
        <v>41</v>
      </c>
      <c r="H6" s="38" t="s">
        <v>36</v>
      </c>
    </row>
    <row r="7" spans="1:8" x14ac:dyDescent="0.25">
      <c r="A7" s="16" t="s">
        <v>19</v>
      </c>
      <c r="B7" s="17" t="s">
        <v>43</v>
      </c>
      <c r="C7" s="17">
        <v>5</v>
      </c>
      <c r="D7" s="18" t="s">
        <v>44</v>
      </c>
      <c r="E7" s="10" t="s">
        <v>45</v>
      </c>
      <c r="F7" s="11" t="s">
        <v>46</v>
      </c>
      <c r="G7" s="12" t="s">
        <v>47</v>
      </c>
      <c r="H7" s="38" t="s">
        <v>36</v>
      </c>
    </row>
    <row r="8" spans="1:8" x14ac:dyDescent="0.25">
      <c r="A8" s="16" t="s">
        <v>19</v>
      </c>
      <c r="B8" s="17" t="s">
        <v>48</v>
      </c>
      <c r="C8" s="17">
        <v>6</v>
      </c>
      <c r="D8" s="18" t="s">
        <v>49</v>
      </c>
      <c r="E8" s="10" t="s">
        <v>50</v>
      </c>
      <c r="F8" s="11" t="s">
        <v>29</v>
      </c>
      <c r="G8" s="12" t="s">
        <v>30</v>
      </c>
      <c r="H8" s="38" t="s">
        <v>25</v>
      </c>
    </row>
    <row r="9" spans="1:8" x14ac:dyDescent="0.25">
      <c r="A9" s="16" t="s">
        <v>19</v>
      </c>
      <c r="B9" s="17" t="s">
        <v>52</v>
      </c>
      <c r="C9" s="17">
        <v>7</v>
      </c>
      <c r="D9" s="18" t="s">
        <v>53</v>
      </c>
      <c r="E9" s="10" t="s">
        <v>54</v>
      </c>
      <c r="F9" s="11" t="s">
        <v>55</v>
      </c>
      <c r="G9" s="12" t="s">
        <v>56</v>
      </c>
      <c r="H9" s="38" t="s">
        <v>25</v>
      </c>
    </row>
    <row r="10" spans="1:8" x14ac:dyDescent="0.25">
      <c r="A10" s="16" t="s">
        <v>19</v>
      </c>
      <c r="B10" s="17" t="s">
        <v>57</v>
      </c>
      <c r="C10" s="17">
        <v>8</v>
      </c>
      <c r="D10" s="18" t="s">
        <v>58</v>
      </c>
      <c r="E10" s="10" t="s">
        <v>59</v>
      </c>
      <c r="F10" s="11" t="s">
        <v>55</v>
      </c>
      <c r="G10" s="12" t="s">
        <v>56</v>
      </c>
      <c r="H10" s="38" t="s">
        <v>25</v>
      </c>
    </row>
    <row r="11" spans="1:8" x14ac:dyDescent="0.25">
      <c r="A11" s="16" t="s">
        <v>19</v>
      </c>
      <c r="B11" s="17" t="s">
        <v>60</v>
      </c>
      <c r="C11" s="17">
        <v>9</v>
      </c>
      <c r="D11" s="18" t="s">
        <v>61</v>
      </c>
      <c r="E11" s="10" t="s">
        <v>62</v>
      </c>
      <c r="F11" s="11" t="s">
        <v>63</v>
      </c>
      <c r="G11" s="12" t="s">
        <v>64</v>
      </c>
      <c r="H11" s="38" t="s">
        <v>36</v>
      </c>
    </row>
    <row r="12" spans="1:8" x14ac:dyDescent="0.25">
      <c r="A12" s="16" t="s">
        <v>19</v>
      </c>
      <c r="B12" s="17" t="s">
        <v>65</v>
      </c>
      <c r="C12" s="17">
        <v>10</v>
      </c>
      <c r="D12" s="18" t="s">
        <v>66</v>
      </c>
      <c r="E12" s="10" t="s">
        <v>67</v>
      </c>
      <c r="F12" s="11" t="s">
        <v>29</v>
      </c>
      <c r="G12" s="12" t="s">
        <v>30</v>
      </c>
      <c r="H12" s="38" t="s">
        <v>36</v>
      </c>
    </row>
    <row r="13" spans="1:8" x14ac:dyDescent="0.25">
      <c r="A13" s="16" t="s">
        <v>19</v>
      </c>
      <c r="B13" s="17" t="s">
        <v>68</v>
      </c>
      <c r="C13" s="17">
        <v>11</v>
      </c>
      <c r="D13" s="18" t="s">
        <v>69</v>
      </c>
      <c r="E13" s="10" t="s">
        <v>70</v>
      </c>
      <c r="F13" s="11" t="s">
        <v>29</v>
      </c>
      <c r="G13" s="12" t="s">
        <v>30</v>
      </c>
      <c r="H13" s="38" t="s">
        <v>25</v>
      </c>
    </row>
    <row r="14" spans="1:8" x14ac:dyDescent="0.25">
      <c r="A14" s="16" t="s">
        <v>19</v>
      </c>
      <c r="B14" s="17" t="s">
        <v>71</v>
      </c>
      <c r="C14" s="17">
        <v>12</v>
      </c>
      <c r="D14" s="18" t="s">
        <v>72</v>
      </c>
      <c r="E14" s="10" t="s">
        <v>73</v>
      </c>
      <c r="F14" s="11" t="s">
        <v>29</v>
      </c>
      <c r="G14" s="12" t="s">
        <v>30</v>
      </c>
      <c r="H14" s="38" t="s">
        <v>25</v>
      </c>
    </row>
    <row r="15" spans="1:8" x14ac:dyDescent="0.25">
      <c r="A15" s="16" t="s">
        <v>19</v>
      </c>
      <c r="B15" s="17" t="s">
        <v>74</v>
      </c>
      <c r="C15" s="17">
        <v>13</v>
      </c>
      <c r="D15" s="18" t="s">
        <v>75</v>
      </c>
      <c r="E15" s="10" t="s">
        <v>76</v>
      </c>
      <c r="F15" s="11" t="s">
        <v>63</v>
      </c>
      <c r="G15" s="12" t="s">
        <v>64</v>
      </c>
      <c r="H15" s="38" t="s">
        <v>36</v>
      </c>
    </row>
    <row r="16" spans="1:8" x14ac:dyDescent="0.25">
      <c r="A16" s="16" t="s">
        <v>19</v>
      </c>
      <c r="B16" s="17" t="s">
        <v>78</v>
      </c>
      <c r="C16" s="17">
        <v>14</v>
      </c>
      <c r="D16" s="18" t="s">
        <v>79</v>
      </c>
      <c r="E16" s="10" t="s">
        <v>80</v>
      </c>
      <c r="F16" s="11" t="s">
        <v>29</v>
      </c>
      <c r="G16" s="12" t="s">
        <v>30</v>
      </c>
      <c r="H16" s="38" t="s">
        <v>25</v>
      </c>
    </row>
    <row r="17" spans="1:8" x14ac:dyDescent="0.25">
      <c r="A17" s="16" t="s">
        <v>19</v>
      </c>
      <c r="B17" s="17" t="s">
        <v>81</v>
      </c>
      <c r="C17" s="17">
        <v>15</v>
      </c>
      <c r="D17" s="18" t="s">
        <v>82</v>
      </c>
      <c r="E17" s="10" t="s">
        <v>83</v>
      </c>
      <c r="F17" s="11" t="s">
        <v>29</v>
      </c>
      <c r="G17" s="12" t="s">
        <v>30</v>
      </c>
      <c r="H17" s="38" t="s">
        <v>25</v>
      </c>
    </row>
    <row r="18" spans="1:8" x14ac:dyDescent="0.25">
      <c r="A18" s="16" t="s">
        <v>19</v>
      </c>
      <c r="B18" s="17" t="s">
        <v>84</v>
      </c>
      <c r="C18" s="17">
        <v>16</v>
      </c>
      <c r="D18" s="18" t="s">
        <v>85</v>
      </c>
      <c r="E18" s="10" t="s">
        <v>86</v>
      </c>
      <c r="F18" s="11" t="s">
        <v>29</v>
      </c>
      <c r="G18" s="12" t="s">
        <v>30</v>
      </c>
      <c r="H18" s="38" t="s">
        <v>36</v>
      </c>
    </row>
    <row r="19" spans="1:8" x14ac:dyDescent="0.25">
      <c r="A19" s="16" t="s">
        <v>19</v>
      </c>
      <c r="B19" s="17" t="s">
        <v>87</v>
      </c>
      <c r="C19" s="17">
        <v>17</v>
      </c>
      <c r="D19" s="18" t="s">
        <v>88</v>
      </c>
      <c r="E19" s="10" t="s">
        <v>89</v>
      </c>
      <c r="F19" s="11" t="s">
        <v>40</v>
      </c>
      <c r="G19" s="12" t="s">
        <v>41</v>
      </c>
      <c r="H19" s="38" t="s">
        <v>36</v>
      </c>
    </row>
    <row r="20" spans="1:8" x14ac:dyDescent="0.25">
      <c r="A20" s="16" t="s">
        <v>19</v>
      </c>
      <c r="B20" s="17" t="s">
        <v>90</v>
      </c>
      <c r="C20" s="17">
        <v>18</v>
      </c>
      <c r="D20" s="18" t="s">
        <v>91</v>
      </c>
      <c r="E20" s="10" t="s">
        <v>92</v>
      </c>
      <c r="F20" s="11" t="s">
        <v>40</v>
      </c>
      <c r="G20" s="12" t="s">
        <v>41</v>
      </c>
      <c r="H20" s="38" t="s">
        <v>36</v>
      </c>
    </row>
    <row r="21" spans="1:8" x14ac:dyDescent="0.25">
      <c r="A21" s="16" t="s">
        <v>19</v>
      </c>
      <c r="B21" s="17" t="s">
        <v>93</v>
      </c>
      <c r="C21" s="17">
        <v>19</v>
      </c>
      <c r="D21" s="18" t="s">
        <v>94</v>
      </c>
      <c r="E21" s="10" t="s">
        <v>95</v>
      </c>
      <c r="F21" s="11" t="s">
        <v>96</v>
      </c>
      <c r="G21" s="12" t="s">
        <v>97</v>
      </c>
      <c r="H21" s="38" t="s">
        <v>36</v>
      </c>
    </row>
    <row r="22" spans="1:8" x14ac:dyDescent="0.25">
      <c r="A22" s="16" t="s">
        <v>19</v>
      </c>
      <c r="B22" s="17" t="s">
        <v>98</v>
      </c>
      <c r="C22" s="17">
        <v>20</v>
      </c>
      <c r="D22" s="18" t="s">
        <v>99</v>
      </c>
      <c r="E22" s="10" t="s">
        <v>100</v>
      </c>
      <c r="F22" s="11" t="s">
        <v>29</v>
      </c>
      <c r="G22" s="12" t="s">
        <v>30</v>
      </c>
      <c r="H22" s="38" t="s">
        <v>25</v>
      </c>
    </row>
    <row r="23" spans="1:8" x14ac:dyDescent="0.25">
      <c r="A23" s="16" t="s">
        <v>19</v>
      </c>
      <c r="B23" s="17" t="s">
        <v>101</v>
      </c>
      <c r="C23" s="17">
        <v>21</v>
      </c>
      <c r="D23" s="18" t="s">
        <v>102</v>
      </c>
      <c r="E23" s="10" t="s">
        <v>103</v>
      </c>
      <c r="F23" s="11" t="s">
        <v>46</v>
      </c>
      <c r="G23" s="12" t="s">
        <v>47</v>
      </c>
      <c r="H23" s="38" t="s">
        <v>36</v>
      </c>
    </row>
    <row r="24" spans="1:8" x14ac:dyDescent="0.25">
      <c r="A24" s="16" t="s">
        <v>19</v>
      </c>
      <c r="B24" s="17" t="s">
        <v>104</v>
      </c>
      <c r="C24" s="17">
        <v>22</v>
      </c>
      <c r="D24" s="18" t="s">
        <v>105</v>
      </c>
      <c r="E24" s="10" t="s">
        <v>106</v>
      </c>
      <c r="F24" s="11" t="s">
        <v>46</v>
      </c>
      <c r="G24" s="12" t="s">
        <v>47</v>
      </c>
      <c r="H24" s="38" t="s">
        <v>25</v>
      </c>
    </row>
    <row r="25" spans="1:8" x14ac:dyDescent="0.25">
      <c r="A25" s="16" t="s">
        <v>19</v>
      </c>
      <c r="B25" s="17" t="s">
        <v>107</v>
      </c>
      <c r="C25" s="17">
        <v>23</v>
      </c>
      <c r="D25" s="18" t="s">
        <v>108</v>
      </c>
      <c r="E25" s="10" t="s">
        <v>109</v>
      </c>
      <c r="F25" s="11" t="s">
        <v>29</v>
      </c>
      <c r="G25" s="12" t="s">
        <v>30</v>
      </c>
      <c r="H25" s="38" t="s">
        <v>36</v>
      </c>
    </row>
    <row r="26" spans="1:8" x14ac:dyDescent="0.25">
      <c r="A26" s="16" t="s">
        <v>19</v>
      </c>
      <c r="B26" s="17" t="s">
        <v>110</v>
      </c>
      <c r="C26" s="17">
        <v>24</v>
      </c>
      <c r="D26" s="18" t="s">
        <v>111</v>
      </c>
      <c r="E26" s="10" t="s">
        <v>112</v>
      </c>
      <c r="F26" s="11" t="s">
        <v>55</v>
      </c>
      <c r="G26" s="12" t="s">
        <v>56</v>
      </c>
      <c r="H26" s="38" t="s">
        <v>25</v>
      </c>
    </row>
    <row r="27" spans="1:8" x14ac:dyDescent="0.25">
      <c r="A27" s="16" t="s">
        <v>19</v>
      </c>
      <c r="B27" s="17" t="s">
        <v>114</v>
      </c>
      <c r="C27" s="17">
        <v>25</v>
      </c>
      <c r="D27" s="18" t="s">
        <v>115</v>
      </c>
      <c r="E27" s="10" t="s">
        <v>116</v>
      </c>
      <c r="F27" s="11" t="s">
        <v>96</v>
      </c>
      <c r="G27" s="12" t="s">
        <v>97</v>
      </c>
      <c r="H27" s="38" t="s">
        <v>36</v>
      </c>
    </row>
    <row r="28" spans="1:8" x14ac:dyDescent="0.25">
      <c r="A28" s="16" t="s">
        <v>19</v>
      </c>
      <c r="B28" s="17" t="s">
        <v>117</v>
      </c>
      <c r="C28" s="17">
        <v>26</v>
      </c>
      <c r="D28" s="18" t="s">
        <v>118</v>
      </c>
      <c r="E28" s="10" t="s">
        <v>119</v>
      </c>
      <c r="F28" s="11" t="s">
        <v>40</v>
      </c>
      <c r="G28" s="12" t="s">
        <v>41</v>
      </c>
      <c r="H28" s="38" t="s">
        <v>36</v>
      </c>
    </row>
    <row r="29" spans="1:8" x14ac:dyDescent="0.25">
      <c r="A29" s="16" t="s">
        <v>19</v>
      </c>
      <c r="B29" s="17" t="s">
        <v>120</v>
      </c>
      <c r="C29" s="17">
        <v>27</v>
      </c>
      <c r="D29" s="18" t="s">
        <v>121</v>
      </c>
      <c r="E29" s="10" t="s">
        <v>122</v>
      </c>
      <c r="F29" s="11" t="s">
        <v>46</v>
      </c>
      <c r="G29" s="12" t="s">
        <v>47</v>
      </c>
      <c r="H29" s="38" t="s">
        <v>36</v>
      </c>
    </row>
    <row r="30" spans="1:8" x14ac:dyDescent="0.25">
      <c r="A30" s="16" t="s">
        <v>19</v>
      </c>
      <c r="B30" s="17" t="s">
        <v>123</v>
      </c>
      <c r="C30" s="17">
        <v>28</v>
      </c>
      <c r="D30" s="18" t="s">
        <v>124</v>
      </c>
      <c r="E30" s="10" t="s">
        <v>125</v>
      </c>
      <c r="F30" s="11" t="s">
        <v>29</v>
      </c>
      <c r="G30" s="12" t="s">
        <v>30</v>
      </c>
      <c r="H30" s="38" t="s">
        <v>36</v>
      </c>
    </row>
    <row r="31" spans="1:8" x14ac:dyDescent="0.25">
      <c r="A31" s="16" t="s">
        <v>19</v>
      </c>
      <c r="B31" s="17" t="s">
        <v>126</v>
      </c>
      <c r="C31" s="17">
        <v>29</v>
      </c>
      <c r="D31" s="18" t="s">
        <v>127</v>
      </c>
      <c r="E31" s="10" t="s">
        <v>128</v>
      </c>
      <c r="F31" s="11" t="s">
        <v>129</v>
      </c>
      <c r="G31" s="12" t="s">
        <v>130</v>
      </c>
      <c r="H31" s="38" t="s">
        <v>36</v>
      </c>
    </row>
    <row r="32" spans="1:8" x14ac:dyDescent="0.25">
      <c r="A32" s="16" t="s">
        <v>19</v>
      </c>
      <c r="B32" s="17" t="s">
        <v>131</v>
      </c>
      <c r="C32" s="17">
        <v>30</v>
      </c>
      <c r="D32" s="18" t="s">
        <v>132</v>
      </c>
      <c r="E32" s="10" t="s">
        <v>133</v>
      </c>
      <c r="F32" s="11" t="s">
        <v>29</v>
      </c>
      <c r="G32" s="12" t="s">
        <v>30</v>
      </c>
      <c r="H32" s="38" t="s">
        <v>25</v>
      </c>
    </row>
    <row r="33" spans="1:8" x14ac:dyDescent="0.25">
      <c r="A33" s="16" t="s">
        <v>19</v>
      </c>
      <c r="B33" s="17" t="s">
        <v>134</v>
      </c>
      <c r="C33" s="17">
        <v>31</v>
      </c>
      <c r="D33" s="18" t="s">
        <v>135</v>
      </c>
      <c r="E33" s="10" t="s">
        <v>136</v>
      </c>
      <c r="F33" s="11" t="s">
        <v>29</v>
      </c>
      <c r="G33" s="12" t="s">
        <v>30</v>
      </c>
      <c r="H33" s="38" t="s">
        <v>25</v>
      </c>
    </row>
    <row r="34" spans="1:8" x14ac:dyDescent="0.25">
      <c r="A34" s="16" t="s">
        <v>19</v>
      </c>
      <c r="B34" s="17" t="s">
        <v>137</v>
      </c>
      <c r="C34" s="17">
        <v>32</v>
      </c>
      <c r="D34" s="18" t="s">
        <v>138</v>
      </c>
      <c r="E34" s="10" t="s">
        <v>139</v>
      </c>
      <c r="F34" s="11" t="s">
        <v>46</v>
      </c>
      <c r="G34" s="12" t="s">
        <v>47</v>
      </c>
      <c r="H34" s="38" t="s">
        <v>25</v>
      </c>
    </row>
    <row r="35" spans="1:8" x14ac:dyDescent="0.25">
      <c r="A35" s="16" t="s">
        <v>19</v>
      </c>
      <c r="B35" s="17" t="s">
        <v>140</v>
      </c>
      <c r="C35" s="17">
        <v>33</v>
      </c>
      <c r="D35" s="18" t="s">
        <v>141</v>
      </c>
      <c r="E35" s="10" t="s">
        <v>142</v>
      </c>
      <c r="F35" s="11" t="s">
        <v>29</v>
      </c>
      <c r="G35" s="12" t="s">
        <v>30</v>
      </c>
      <c r="H35" s="38" t="s">
        <v>25</v>
      </c>
    </row>
    <row r="36" spans="1:8" x14ac:dyDescent="0.25">
      <c r="A36" s="16" t="s">
        <v>19</v>
      </c>
      <c r="B36" s="17" t="s">
        <v>143</v>
      </c>
      <c r="C36" s="17">
        <v>34</v>
      </c>
      <c r="D36" s="18" t="s">
        <v>144</v>
      </c>
      <c r="E36" s="10" t="s">
        <v>145</v>
      </c>
      <c r="F36" s="11" t="s">
        <v>29</v>
      </c>
      <c r="G36" s="12" t="s">
        <v>30</v>
      </c>
      <c r="H36" s="38" t="s">
        <v>25</v>
      </c>
    </row>
    <row r="37" spans="1:8" x14ac:dyDescent="0.25">
      <c r="A37" s="16" t="s">
        <v>19</v>
      </c>
      <c r="B37" s="17" t="s">
        <v>146</v>
      </c>
      <c r="C37" s="17">
        <v>35</v>
      </c>
      <c r="D37" s="18" t="s">
        <v>147</v>
      </c>
      <c r="E37" s="10" t="s">
        <v>148</v>
      </c>
      <c r="F37" s="11" t="s">
        <v>29</v>
      </c>
      <c r="G37" s="12" t="s">
        <v>30</v>
      </c>
      <c r="H37" s="38" t="s">
        <v>25</v>
      </c>
    </row>
    <row r="38" spans="1:8" x14ac:dyDescent="0.25">
      <c r="A38" s="16" t="s">
        <v>19</v>
      </c>
      <c r="B38" s="17" t="s">
        <v>149</v>
      </c>
      <c r="C38" s="17">
        <v>36</v>
      </c>
      <c r="D38" s="18" t="s">
        <v>150</v>
      </c>
      <c r="E38" s="10" t="s">
        <v>151</v>
      </c>
      <c r="F38" s="11" t="s">
        <v>29</v>
      </c>
      <c r="G38" s="12" t="s">
        <v>30</v>
      </c>
      <c r="H38" s="38" t="s">
        <v>36</v>
      </c>
    </row>
    <row r="39" spans="1:8" x14ac:dyDescent="0.25">
      <c r="A39" s="16" t="s">
        <v>19</v>
      </c>
      <c r="B39" s="17" t="s">
        <v>153</v>
      </c>
      <c r="C39" s="17">
        <v>37</v>
      </c>
      <c r="D39" s="18" t="s">
        <v>154</v>
      </c>
      <c r="E39" s="10" t="s">
        <v>155</v>
      </c>
      <c r="F39" s="11" t="s">
        <v>55</v>
      </c>
      <c r="G39" s="12" t="s">
        <v>56</v>
      </c>
      <c r="H39" s="38" t="s">
        <v>36</v>
      </c>
    </row>
    <row r="40" spans="1:8" x14ac:dyDescent="0.25">
      <c r="A40" s="16" t="s">
        <v>19</v>
      </c>
      <c r="B40" s="17" t="s">
        <v>156</v>
      </c>
      <c r="C40" s="17">
        <v>38</v>
      </c>
      <c r="D40" s="18" t="s">
        <v>157</v>
      </c>
      <c r="E40" s="10" t="s">
        <v>158</v>
      </c>
      <c r="F40" s="11" t="s">
        <v>63</v>
      </c>
      <c r="G40" s="12" t="s">
        <v>64</v>
      </c>
      <c r="H40" s="38" t="s">
        <v>36</v>
      </c>
    </row>
    <row r="41" spans="1:8" x14ac:dyDescent="0.25">
      <c r="A41" s="16" t="s">
        <v>19</v>
      </c>
      <c r="B41" s="17" t="s">
        <v>159</v>
      </c>
      <c r="C41" s="17">
        <v>39</v>
      </c>
      <c r="D41" s="18" t="s">
        <v>160</v>
      </c>
      <c r="E41" s="10" t="s">
        <v>161</v>
      </c>
      <c r="F41" s="11" t="s">
        <v>40</v>
      </c>
      <c r="G41" s="12" t="s">
        <v>41</v>
      </c>
      <c r="H41" s="38" t="s">
        <v>36</v>
      </c>
    </row>
    <row r="42" spans="1:8" x14ac:dyDescent="0.25">
      <c r="A42" s="16" t="s">
        <v>19</v>
      </c>
      <c r="B42" s="17" t="s">
        <v>162</v>
      </c>
      <c r="C42" s="17">
        <v>40</v>
      </c>
      <c r="D42" s="18" t="s">
        <v>163</v>
      </c>
      <c r="E42" s="10" t="s">
        <v>164</v>
      </c>
      <c r="F42" s="11" t="s">
        <v>165</v>
      </c>
      <c r="G42" s="12" t="s">
        <v>166</v>
      </c>
      <c r="H42" s="38" t="s">
        <v>36</v>
      </c>
    </row>
    <row r="43" spans="1:8" x14ac:dyDescent="0.25">
      <c r="A43" s="16" t="s">
        <v>19</v>
      </c>
      <c r="B43" s="17" t="s">
        <v>167</v>
      </c>
      <c r="C43" s="17">
        <v>41</v>
      </c>
      <c r="D43" s="18" t="s">
        <v>168</v>
      </c>
      <c r="E43" s="10" t="s">
        <v>169</v>
      </c>
      <c r="F43" s="11" t="s">
        <v>129</v>
      </c>
      <c r="G43" s="12" t="s">
        <v>130</v>
      </c>
      <c r="H43" s="38" t="s">
        <v>36</v>
      </c>
    </row>
    <row r="44" spans="1:8" x14ac:dyDescent="0.25">
      <c r="A44" s="16" t="s">
        <v>19</v>
      </c>
      <c r="B44" s="17" t="s">
        <v>170</v>
      </c>
      <c r="C44" s="17">
        <v>42</v>
      </c>
      <c r="D44" s="18" t="s">
        <v>171</v>
      </c>
      <c r="E44" s="10" t="s">
        <v>172</v>
      </c>
      <c r="F44" s="11" t="s">
        <v>46</v>
      </c>
      <c r="G44" s="12" t="s">
        <v>47</v>
      </c>
      <c r="H44" s="38" t="s">
        <v>36</v>
      </c>
    </row>
    <row r="45" spans="1:8" x14ac:dyDescent="0.25">
      <c r="A45" s="16" t="s">
        <v>19</v>
      </c>
      <c r="B45" s="17" t="s">
        <v>173</v>
      </c>
      <c r="C45" s="17">
        <v>43</v>
      </c>
      <c r="D45" s="18" t="s">
        <v>174</v>
      </c>
      <c r="E45" s="10" t="s">
        <v>175</v>
      </c>
      <c r="F45" s="11" t="s">
        <v>46</v>
      </c>
      <c r="G45" s="12" t="s">
        <v>47</v>
      </c>
      <c r="H45" s="38" t="s">
        <v>36</v>
      </c>
    </row>
    <row r="46" spans="1:8" x14ac:dyDescent="0.25">
      <c r="A46" s="16" t="s">
        <v>19</v>
      </c>
      <c r="B46" s="17" t="s">
        <v>176</v>
      </c>
      <c r="C46" s="17">
        <v>44</v>
      </c>
      <c r="D46" s="18" t="s">
        <v>177</v>
      </c>
      <c r="E46" s="10" t="s">
        <v>178</v>
      </c>
      <c r="F46" s="11" t="s">
        <v>29</v>
      </c>
      <c r="G46" s="12" t="s">
        <v>30</v>
      </c>
      <c r="H46" s="38" t="s">
        <v>36</v>
      </c>
    </row>
    <row r="47" spans="1:8" x14ac:dyDescent="0.25">
      <c r="A47" s="16" t="s">
        <v>19</v>
      </c>
      <c r="B47" s="17" t="s">
        <v>179</v>
      </c>
      <c r="C47" s="17">
        <v>45</v>
      </c>
      <c r="D47" s="18" t="s">
        <v>180</v>
      </c>
      <c r="E47" s="10" t="s">
        <v>181</v>
      </c>
      <c r="F47" s="11" t="s">
        <v>29</v>
      </c>
      <c r="G47" s="12" t="s">
        <v>30</v>
      </c>
      <c r="H47" s="38" t="s">
        <v>25</v>
      </c>
    </row>
    <row r="48" spans="1:8" x14ac:dyDescent="0.25">
      <c r="A48" s="16" t="s">
        <v>19</v>
      </c>
      <c r="B48" s="17" t="s">
        <v>182</v>
      </c>
      <c r="C48" s="17">
        <v>46</v>
      </c>
      <c r="D48" s="18" t="s">
        <v>183</v>
      </c>
      <c r="E48" s="10" t="s">
        <v>184</v>
      </c>
      <c r="F48" s="11" t="s">
        <v>29</v>
      </c>
      <c r="G48" s="12" t="s">
        <v>30</v>
      </c>
      <c r="H48" s="38" t="s">
        <v>25</v>
      </c>
    </row>
    <row r="49" spans="1:8" x14ac:dyDescent="0.25">
      <c r="A49" s="16" t="s">
        <v>19</v>
      </c>
      <c r="B49" s="17" t="s">
        <v>185</v>
      </c>
      <c r="C49" s="17">
        <v>47</v>
      </c>
      <c r="D49" s="18" t="s">
        <v>186</v>
      </c>
      <c r="E49" s="10" t="s">
        <v>187</v>
      </c>
      <c r="F49" s="11" t="s">
        <v>29</v>
      </c>
      <c r="G49" s="12" t="s">
        <v>30</v>
      </c>
      <c r="H49" s="38" t="s">
        <v>25</v>
      </c>
    </row>
    <row r="50" spans="1:8" x14ac:dyDescent="0.25">
      <c r="A50" s="16" t="s">
        <v>19</v>
      </c>
      <c r="B50" s="17" t="s">
        <v>188</v>
      </c>
      <c r="C50" s="17">
        <v>48</v>
      </c>
      <c r="D50" s="18" t="s">
        <v>189</v>
      </c>
      <c r="E50" s="10" t="s">
        <v>190</v>
      </c>
      <c r="F50" s="11" t="s">
        <v>29</v>
      </c>
      <c r="G50" s="12" t="s">
        <v>30</v>
      </c>
      <c r="H50" s="38" t="s">
        <v>36</v>
      </c>
    </row>
    <row r="51" spans="1:8" x14ac:dyDescent="0.25">
      <c r="A51" s="16" t="s">
        <v>19</v>
      </c>
      <c r="B51" s="17" t="s">
        <v>191</v>
      </c>
      <c r="C51" s="17">
        <v>49</v>
      </c>
      <c r="D51" s="18" t="s">
        <v>192</v>
      </c>
      <c r="E51" s="10" t="s">
        <v>193</v>
      </c>
      <c r="F51" s="11" t="s">
        <v>55</v>
      </c>
      <c r="G51" s="12" t="s">
        <v>56</v>
      </c>
      <c r="H51" s="38" t="s">
        <v>36</v>
      </c>
    </row>
    <row r="52" spans="1:8" x14ac:dyDescent="0.25">
      <c r="A52" s="16" t="s">
        <v>19</v>
      </c>
      <c r="B52" s="17" t="s">
        <v>194</v>
      </c>
      <c r="C52" s="17">
        <v>50</v>
      </c>
      <c r="D52" s="18" t="s">
        <v>195</v>
      </c>
      <c r="E52" s="10" t="s">
        <v>196</v>
      </c>
      <c r="F52" s="11" t="s">
        <v>46</v>
      </c>
      <c r="G52" s="12" t="s">
        <v>47</v>
      </c>
      <c r="H52" s="38" t="s">
        <v>36</v>
      </c>
    </row>
    <row r="53" spans="1:8" x14ac:dyDescent="0.25">
      <c r="A53" s="16" t="s">
        <v>19</v>
      </c>
      <c r="B53" s="17" t="s">
        <v>197</v>
      </c>
      <c r="C53" s="17">
        <v>51</v>
      </c>
      <c r="D53" s="18" t="s">
        <v>198</v>
      </c>
      <c r="E53" s="10" t="s">
        <v>199</v>
      </c>
      <c r="F53" s="11" t="s">
        <v>96</v>
      </c>
      <c r="G53" s="12" t="s">
        <v>97</v>
      </c>
      <c r="H53" s="38" t="s">
        <v>36</v>
      </c>
    </row>
    <row r="54" spans="1:8" x14ac:dyDescent="0.25">
      <c r="A54" s="16" t="s">
        <v>19</v>
      </c>
      <c r="B54" s="17" t="s">
        <v>200</v>
      </c>
      <c r="C54" s="17">
        <v>52</v>
      </c>
      <c r="D54" s="18" t="s">
        <v>201</v>
      </c>
      <c r="E54" s="10" t="s">
        <v>202</v>
      </c>
      <c r="F54" s="11" t="s">
        <v>96</v>
      </c>
      <c r="G54" s="12" t="s">
        <v>97</v>
      </c>
      <c r="H54" s="38" t="s">
        <v>36</v>
      </c>
    </row>
    <row r="55" spans="1:8" x14ac:dyDescent="0.25">
      <c r="A55" s="16" t="s">
        <v>19</v>
      </c>
      <c r="B55" s="17" t="s">
        <v>203</v>
      </c>
      <c r="C55" s="17">
        <v>53</v>
      </c>
      <c r="D55" s="18" t="s">
        <v>204</v>
      </c>
      <c r="E55" s="10" t="s">
        <v>205</v>
      </c>
      <c r="F55" s="11" t="s">
        <v>129</v>
      </c>
      <c r="G55" s="12" t="s">
        <v>130</v>
      </c>
      <c r="H55" s="38" t="s">
        <v>36</v>
      </c>
    </row>
    <row r="56" spans="1:8" x14ac:dyDescent="0.25">
      <c r="A56" s="16" t="s">
        <v>19</v>
      </c>
      <c r="B56" s="17" t="s">
        <v>206</v>
      </c>
      <c r="C56" s="17">
        <v>54</v>
      </c>
      <c r="D56" s="18" t="s">
        <v>207</v>
      </c>
      <c r="E56" s="10" t="s">
        <v>208</v>
      </c>
      <c r="F56" s="11" t="s">
        <v>46</v>
      </c>
      <c r="G56" s="12" t="s">
        <v>47</v>
      </c>
      <c r="H56" s="38" t="s">
        <v>36</v>
      </c>
    </row>
    <row r="57" spans="1:8" x14ac:dyDescent="0.25">
      <c r="A57" s="16" t="s">
        <v>19</v>
      </c>
      <c r="B57" s="17" t="s">
        <v>209</v>
      </c>
      <c r="C57" s="17">
        <v>55</v>
      </c>
      <c r="D57" s="18" t="s">
        <v>210</v>
      </c>
      <c r="E57" s="10" t="s">
        <v>211</v>
      </c>
      <c r="F57" s="11" t="s">
        <v>46</v>
      </c>
      <c r="G57" s="12" t="s">
        <v>47</v>
      </c>
      <c r="H57" s="38" t="s">
        <v>36</v>
      </c>
    </row>
    <row r="58" spans="1:8" x14ac:dyDescent="0.25">
      <c r="A58" s="16" t="s">
        <v>19</v>
      </c>
      <c r="B58" s="17" t="s">
        <v>212</v>
      </c>
      <c r="C58" s="17">
        <v>56</v>
      </c>
      <c r="D58" s="18" t="s">
        <v>213</v>
      </c>
      <c r="E58" s="10" t="s">
        <v>214</v>
      </c>
      <c r="F58" s="11" t="s">
        <v>215</v>
      </c>
      <c r="G58" s="12" t="s">
        <v>216</v>
      </c>
      <c r="H58" s="38" t="s">
        <v>36</v>
      </c>
    </row>
    <row r="59" spans="1:8" x14ac:dyDescent="0.25">
      <c r="A59" s="16" t="s">
        <v>19</v>
      </c>
      <c r="B59" s="17" t="s">
        <v>217</v>
      </c>
      <c r="C59" s="17">
        <v>57</v>
      </c>
      <c r="D59" s="18" t="s">
        <v>218</v>
      </c>
      <c r="E59" s="10" t="s">
        <v>219</v>
      </c>
      <c r="F59" s="11" t="s">
        <v>29</v>
      </c>
      <c r="G59" s="12" t="s">
        <v>30</v>
      </c>
      <c r="H59" s="38" t="s">
        <v>36</v>
      </c>
    </row>
    <row r="60" spans="1:8" x14ac:dyDescent="0.25">
      <c r="A60" s="16" t="s">
        <v>19</v>
      </c>
      <c r="B60" s="17" t="s">
        <v>220</v>
      </c>
      <c r="C60" s="17">
        <v>58</v>
      </c>
      <c r="D60" s="18" t="s">
        <v>221</v>
      </c>
      <c r="E60" s="10" t="s">
        <v>222</v>
      </c>
      <c r="F60" s="11" t="s">
        <v>29</v>
      </c>
      <c r="G60" s="12" t="s">
        <v>30</v>
      </c>
      <c r="H60" s="38" t="s">
        <v>25</v>
      </c>
    </row>
    <row r="61" spans="1:8" x14ac:dyDescent="0.25">
      <c r="A61" s="16" t="s">
        <v>19</v>
      </c>
      <c r="B61" s="17" t="s">
        <v>223</v>
      </c>
      <c r="C61" s="17">
        <v>59</v>
      </c>
      <c r="D61" s="18" t="s">
        <v>224</v>
      </c>
      <c r="E61" s="10" t="s">
        <v>225</v>
      </c>
      <c r="F61" s="11" t="s">
        <v>29</v>
      </c>
      <c r="G61" s="12" t="s">
        <v>30</v>
      </c>
      <c r="H61" s="38" t="s">
        <v>36</v>
      </c>
    </row>
    <row r="62" spans="1:8" x14ac:dyDescent="0.25">
      <c r="A62" s="16" t="s">
        <v>19</v>
      </c>
      <c r="B62" s="17" t="s">
        <v>226</v>
      </c>
      <c r="C62" s="17">
        <v>60</v>
      </c>
      <c r="D62" s="18" t="s">
        <v>227</v>
      </c>
      <c r="E62" s="10" t="s">
        <v>228</v>
      </c>
      <c r="F62" s="11" t="s">
        <v>29</v>
      </c>
      <c r="G62" s="12" t="s">
        <v>30</v>
      </c>
      <c r="H62" s="38" t="s">
        <v>25</v>
      </c>
    </row>
    <row r="63" spans="1:8" x14ac:dyDescent="0.25">
      <c r="A63" s="16" t="s">
        <v>19</v>
      </c>
      <c r="B63" s="17" t="s">
        <v>229</v>
      </c>
      <c r="C63" s="17">
        <v>61</v>
      </c>
      <c r="D63" s="18" t="s">
        <v>230</v>
      </c>
      <c r="E63" s="10" t="s">
        <v>231</v>
      </c>
      <c r="F63" s="11" t="s">
        <v>232</v>
      </c>
      <c r="G63" s="12" t="s">
        <v>233</v>
      </c>
      <c r="H63" s="38" t="s">
        <v>36</v>
      </c>
    </row>
    <row r="64" spans="1:8" x14ac:dyDescent="0.25">
      <c r="A64" s="16" t="s">
        <v>19</v>
      </c>
      <c r="B64" s="17" t="s">
        <v>234</v>
      </c>
      <c r="C64" s="17">
        <v>62</v>
      </c>
      <c r="D64" s="18" t="s">
        <v>235</v>
      </c>
      <c r="E64" s="10" t="s">
        <v>236</v>
      </c>
      <c r="F64" s="11" t="s">
        <v>46</v>
      </c>
      <c r="G64" s="12" t="s">
        <v>47</v>
      </c>
      <c r="H64" s="38" t="s">
        <v>36</v>
      </c>
    </row>
    <row r="65" spans="1:8" x14ac:dyDescent="0.25">
      <c r="A65" s="16" t="s">
        <v>19</v>
      </c>
      <c r="B65" s="17" t="s">
        <v>237</v>
      </c>
      <c r="C65" s="17">
        <v>63</v>
      </c>
      <c r="D65" s="18" t="s">
        <v>238</v>
      </c>
      <c r="E65" s="10" t="s">
        <v>239</v>
      </c>
      <c r="F65" s="11" t="s">
        <v>29</v>
      </c>
      <c r="G65" s="12" t="s">
        <v>30</v>
      </c>
      <c r="H65" s="38" t="s">
        <v>36</v>
      </c>
    </row>
    <row r="66" spans="1:8" x14ac:dyDescent="0.25">
      <c r="A66" s="16" t="s">
        <v>19</v>
      </c>
      <c r="B66" s="17" t="s">
        <v>240</v>
      </c>
      <c r="C66" s="17">
        <v>64</v>
      </c>
      <c r="D66" s="18" t="s">
        <v>241</v>
      </c>
      <c r="E66" s="10" t="s">
        <v>242</v>
      </c>
      <c r="F66" s="11" t="s">
        <v>63</v>
      </c>
      <c r="G66" s="12" t="s">
        <v>64</v>
      </c>
      <c r="H66" s="38" t="s">
        <v>36</v>
      </c>
    </row>
    <row r="67" spans="1:8" x14ac:dyDescent="0.25">
      <c r="A67" s="16" t="s">
        <v>19</v>
      </c>
      <c r="B67" s="17" t="s">
        <v>243</v>
      </c>
      <c r="C67" s="17">
        <v>65</v>
      </c>
      <c r="D67" s="18" t="s">
        <v>244</v>
      </c>
      <c r="E67" s="10" t="s">
        <v>245</v>
      </c>
      <c r="F67" s="11" t="s">
        <v>46</v>
      </c>
      <c r="G67" s="12" t="s">
        <v>47</v>
      </c>
      <c r="H67" s="38" t="s">
        <v>25</v>
      </c>
    </row>
    <row r="68" spans="1:8" x14ac:dyDescent="0.25">
      <c r="A68" s="16" t="s">
        <v>19</v>
      </c>
      <c r="B68" s="17" t="s">
        <v>246</v>
      </c>
      <c r="C68" s="17">
        <v>66</v>
      </c>
      <c r="D68" s="18" t="s">
        <v>247</v>
      </c>
      <c r="E68" s="10" t="s">
        <v>248</v>
      </c>
      <c r="F68" s="11" t="s">
        <v>46</v>
      </c>
      <c r="G68" s="12" t="s">
        <v>47</v>
      </c>
      <c r="H68" s="38" t="s">
        <v>36</v>
      </c>
    </row>
    <row r="69" spans="1:8" x14ac:dyDescent="0.25">
      <c r="A69" s="16" t="s">
        <v>19</v>
      </c>
      <c r="B69" s="17" t="s">
        <v>249</v>
      </c>
      <c r="C69" s="17">
        <v>67</v>
      </c>
      <c r="D69" s="18" t="s">
        <v>250</v>
      </c>
      <c r="E69" s="10" t="s">
        <v>251</v>
      </c>
      <c r="F69" s="11" t="s">
        <v>46</v>
      </c>
      <c r="G69" s="12" t="s">
        <v>47</v>
      </c>
      <c r="H69" s="38" t="s">
        <v>36</v>
      </c>
    </row>
    <row r="70" spans="1:8" x14ac:dyDescent="0.25">
      <c r="A70" s="16" t="s">
        <v>19</v>
      </c>
      <c r="B70" s="17" t="s">
        <v>252</v>
      </c>
      <c r="C70" s="17">
        <v>68</v>
      </c>
      <c r="D70" s="18" t="s">
        <v>253</v>
      </c>
      <c r="E70" s="10" t="s">
        <v>254</v>
      </c>
      <c r="F70" s="11" t="s">
        <v>40</v>
      </c>
      <c r="G70" s="12" t="s">
        <v>41</v>
      </c>
      <c r="H70" s="38" t="s">
        <v>36</v>
      </c>
    </row>
    <row r="71" spans="1:8" x14ac:dyDescent="0.25">
      <c r="A71" s="16" t="s">
        <v>19</v>
      </c>
      <c r="B71" s="17" t="s">
        <v>255</v>
      </c>
      <c r="C71" s="17">
        <v>69</v>
      </c>
      <c r="D71" s="18" t="s">
        <v>256</v>
      </c>
      <c r="E71" s="10" t="s">
        <v>257</v>
      </c>
      <c r="F71" s="11" t="s">
        <v>46</v>
      </c>
      <c r="G71" s="12" t="s">
        <v>47</v>
      </c>
      <c r="H71" s="38" t="s">
        <v>36</v>
      </c>
    </row>
    <row r="72" spans="1:8" x14ac:dyDescent="0.25">
      <c r="A72" s="16" t="s">
        <v>19</v>
      </c>
      <c r="B72" s="17" t="s">
        <v>258</v>
      </c>
      <c r="C72" s="17">
        <v>70</v>
      </c>
      <c r="D72" s="18" t="s">
        <v>259</v>
      </c>
      <c r="E72" s="10" t="s">
        <v>260</v>
      </c>
      <c r="F72" s="11" t="s">
        <v>46</v>
      </c>
      <c r="G72" s="12" t="s">
        <v>47</v>
      </c>
      <c r="H72" s="38" t="s">
        <v>36</v>
      </c>
    </row>
    <row r="73" spans="1:8" x14ac:dyDescent="0.25">
      <c r="A73" s="16" t="s">
        <v>19</v>
      </c>
      <c r="B73" s="17" t="s">
        <v>261</v>
      </c>
      <c r="C73" s="17">
        <v>71</v>
      </c>
      <c r="D73" s="18" t="s">
        <v>262</v>
      </c>
      <c r="E73" s="10" t="s">
        <v>263</v>
      </c>
      <c r="F73" s="11" t="s">
        <v>29</v>
      </c>
      <c r="G73" s="12" t="s">
        <v>30</v>
      </c>
      <c r="H73" s="38" t="s">
        <v>25</v>
      </c>
    </row>
    <row r="74" spans="1:8" x14ac:dyDescent="0.25">
      <c r="A74" s="16" t="s">
        <v>19</v>
      </c>
      <c r="B74" s="17" t="s">
        <v>264</v>
      </c>
      <c r="C74" s="17">
        <v>72</v>
      </c>
      <c r="D74" s="18" t="s">
        <v>265</v>
      </c>
      <c r="E74" s="10" t="s">
        <v>266</v>
      </c>
      <c r="F74" s="11" t="s">
        <v>29</v>
      </c>
      <c r="G74" s="12" t="s">
        <v>30</v>
      </c>
      <c r="H74" s="38" t="s">
        <v>25</v>
      </c>
    </row>
    <row r="75" spans="1:8" x14ac:dyDescent="0.25">
      <c r="A75" s="16" t="s">
        <v>19</v>
      </c>
      <c r="B75" s="17" t="s">
        <v>267</v>
      </c>
      <c r="C75" s="17">
        <v>73</v>
      </c>
      <c r="D75" s="18" t="s">
        <v>268</v>
      </c>
      <c r="E75" s="10" t="s">
        <v>269</v>
      </c>
      <c r="F75" s="11" t="s">
        <v>232</v>
      </c>
      <c r="G75" s="12" t="s">
        <v>233</v>
      </c>
      <c r="H75" s="38" t="s">
        <v>36</v>
      </c>
    </row>
    <row r="76" spans="1:8" x14ac:dyDescent="0.25">
      <c r="A76" s="16" t="s">
        <v>19</v>
      </c>
      <c r="B76" s="17" t="s">
        <v>270</v>
      </c>
      <c r="C76" s="17">
        <v>74</v>
      </c>
      <c r="D76" s="18" t="s">
        <v>271</v>
      </c>
      <c r="E76" s="10" t="s">
        <v>272</v>
      </c>
      <c r="F76" s="11" t="s">
        <v>46</v>
      </c>
      <c r="G76" s="12" t="s">
        <v>47</v>
      </c>
      <c r="H76" s="38" t="s">
        <v>36</v>
      </c>
    </row>
    <row r="77" spans="1:8" x14ac:dyDescent="0.25">
      <c r="A77" s="16" t="s">
        <v>19</v>
      </c>
      <c r="B77" s="17" t="s">
        <v>273</v>
      </c>
      <c r="C77" s="17">
        <v>75</v>
      </c>
      <c r="D77" s="18" t="s">
        <v>274</v>
      </c>
      <c r="E77" s="10" t="s">
        <v>275</v>
      </c>
      <c r="F77" s="11" t="s">
        <v>55</v>
      </c>
      <c r="G77" s="12" t="s">
        <v>56</v>
      </c>
      <c r="H77" s="38" t="s">
        <v>25</v>
      </c>
    </row>
    <row r="78" spans="1:8" x14ac:dyDescent="0.25">
      <c r="A78" s="16" t="s">
        <v>19</v>
      </c>
      <c r="B78" s="17" t="s">
        <v>276</v>
      </c>
      <c r="C78" s="17">
        <v>76</v>
      </c>
      <c r="D78" s="18" t="s">
        <v>277</v>
      </c>
      <c r="E78" s="10" t="s">
        <v>278</v>
      </c>
      <c r="F78" s="11" t="s">
        <v>55</v>
      </c>
      <c r="G78" s="12" t="s">
        <v>56</v>
      </c>
      <c r="H78" s="38" t="s">
        <v>25</v>
      </c>
    </row>
    <row r="79" spans="1:8" x14ac:dyDescent="0.25">
      <c r="A79" s="16" t="s">
        <v>19</v>
      </c>
      <c r="B79" s="17" t="s">
        <v>279</v>
      </c>
      <c r="C79" s="17">
        <v>77</v>
      </c>
      <c r="D79" s="18" t="s">
        <v>280</v>
      </c>
      <c r="E79" s="10" t="s">
        <v>281</v>
      </c>
      <c r="F79" s="11" t="s">
        <v>55</v>
      </c>
      <c r="G79" s="12" t="s">
        <v>56</v>
      </c>
      <c r="H79" s="38" t="s">
        <v>36</v>
      </c>
    </row>
    <row r="80" spans="1:8" x14ac:dyDescent="0.25">
      <c r="A80" s="16" t="s">
        <v>19</v>
      </c>
      <c r="B80" s="17" t="s">
        <v>282</v>
      </c>
      <c r="C80" s="17">
        <v>78</v>
      </c>
      <c r="D80" s="18" t="s">
        <v>283</v>
      </c>
      <c r="E80" s="10" t="s">
        <v>284</v>
      </c>
      <c r="F80" s="11" t="s">
        <v>232</v>
      </c>
      <c r="G80" s="12" t="s">
        <v>233</v>
      </c>
      <c r="H80" s="38" t="s">
        <v>36</v>
      </c>
    </row>
    <row r="81" spans="1:8" x14ac:dyDescent="0.25">
      <c r="A81" s="16" t="s">
        <v>19</v>
      </c>
      <c r="B81" s="17" t="s">
        <v>285</v>
      </c>
      <c r="C81" s="17">
        <v>79</v>
      </c>
      <c r="D81" s="18" t="s">
        <v>286</v>
      </c>
      <c r="E81" s="10" t="s">
        <v>287</v>
      </c>
      <c r="F81" s="11" t="s">
        <v>46</v>
      </c>
      <c r="G81" s="12" t="s">
        <v>47</v>
      </c>
      <c r="H81" s="38" t="s">
        <v>36</v>
      </c>
    </row>
    <row r="82" spans="1:8" x14ac:dyDescent="0.25">
      <c r="A82" s="16" t="s">
        <v>19</v>
      </c>
      <c r="B82" s="17" t="s">
        <v>288</v>
      </c>
      <c r="C82" s="17">
        <v>80</v>
      </c>
      <c r="D82" s="18" t="s">
        <v>289</v>
      </c>
      <c r="E82" s="10" t="s">
        <v>290</v>
      </c>
      <c r="F82" s="11" t="s">
        <v>34</v>
      </c>
      <c r="G82" s="12" t="s">
        <v>35</v>
      </c>
      <c r="H82" s="38" t="s">
        <v>36</v>
      </c>
    </row>
    <row r="83" spans="1:8" x14ac:dyDescent="0.25">
      <c r="A83" s="16" t="s">
        <v>19</v>
      </c>
      <c r="B83" s="17" t="s">
        <v>291</v>
      </c>
      <c r="C83" s="17">
        <v>81</v>
      </c>
      <c r="D83" s="18" t="s">
        <v>292</v>
      </c>
      <c r="E83" s="10" t="s">
        <v>293</v>
      </c>
      <c r="F83" s="11" t="s">
        <v>46</v>
      </c>
      <c r="G83" s="12" t="s">
        <v>47</v>
      </c>
      <c r="H83" s="38" t="s">
        <v>36</v>
      </c>
    </row>
    <row r="84" spans="1:8" x14ac:dyDescent="0.25">
      <c r="A84" s="16" t="s">
        <v>19</v>
      </c>
      <c r="B84" s="17" t="s">
        <v>294</v>
      </c>
      <c r="C84" s="17">
        <v>82</v>
      </c>
      <c r="D84" s="18" t="s">
        <v>295</v>
      </c>
      <c r="E84" s="10" t="s">
        <v>296</v>
      </c>
      <c r="F84" s="11" t="s">
        <v>297</v>
      </c>
      <c r="G84" s="12" t="s">
        <v>298</v>
      </c>
      <c r="H84" s="38" t="s">
        <v>36</v>
      </c>
    </row>
    <row r="85" spans="1:8" x14ac:dyDescent="0.25">
      <c r="A85" s="16" t="s">
        <v>19</v>
      </c>
      <c r="B85" s="17" t="s">
        <v>299</v>
      </c>
      <c r="C85" s="17">
        <v>83</v>
      </c>
      <c r="D85" s="18" t="s">
        <v>300</v>
      </c>
      <c r="E85" s="10" t="s">
        <v>301</v>
      </c>
      <c r="F85" s="11" t="s">
        <v>46</v>
      </c>
      <c r="G85" s="12" t="s">
        <v>47</v>
      </c>
      <c r="H85" s="38" t="s">
        <v>36</v>
      </c>
    </row>
    <row r="86" spans="1:8" x14ac:dyDescent="0.25">
      <c r="A86" s="16" t="s">
        <v>19</v>
      </c>
      <c r="B86" s="17" t="s">
        <v>302</v>
      </c>
      <c r="C86" s="17">
        <v>84</v>
      </c>
      <c r="D86" s="18" t="s">
        <v>303</v>
      </c>
      <c r="E86" s="10" t="s">
        <v>304</v>
      </c>
      <c r="F86" s="11" t="s">
        <v>46</v>
      </c>
      <c r="G86" s="12" t="s">
        <v>47</v>
      </c>
      <c r="H86" s="38" t="s">
        <v>36</v>
      </c>
    </row>
    <row r="87" spans="1:8" x14ac:dyDescent="0.25">
      <c r="A87" s="16" t="s">
        <v>19</v>
      </c>
      <c r="B87" s="17" t="s">
        <v>305</v>
      </c>
      <c r="C87" s="17">
        <v>85</v>
      </c>
      <c r="D87" s="18" t="s">
        <v>306</v>
      </c>
      <c r="E87" s="10" t="s">
        <v>307</v>
      </c>
      <c r="F87" s="11" t="s">
        <v>232</v>
      </c>
      <c r="G87" s="12" t="s">
        <v>233</v>
      </c>
      <c r="H87" s="38" t="s">
        <v>36</v>
      </c>
    </row>
    <row r="88" spans="1:8" x14ac:dyDescent="0.25">
      <c r="A88" s="16" t="s">
        <v>19</v>
      </c>
      <c r="B88" s="17" t="s">
        <v>308</v>
      </c>
      <c r="C88" s="17">
        <v>86</v>
      </c>
      <c r="D88" s="18" t="s">
        <v>309</v>
      </c>
      <c r="E88" s="10" t="s">
        <v>310</v>
      </c>
      <c r="F88" s="11" t="s">
        <v>46</v>
      </c>
      <c r="G88" s="12" t="s">
        <v>47</v>
      </c>
      <c r="H88" s="38" t="s">
        <v>25</v>
      </c>
    </row>
    <row r="89" spans="1:8" x14ac:dyDescent="0.25">
      <c r="A89" s="16" t="s">
        <v>19</v>
      </c>
      <c r="B89" s="17" t="s">
        <v>311</v>
      </c>
      <c r="C89" s="17">
        <v>87</v>
      </c>
      <c r="D89" s="18" t="s">
        <v>312</v>
      </c>
      <c r="E89" s="10" t="s">
        <v>313</v>
      </c>
      <c r="F89" s="11" t="s">
        <v>46</v>
      </c>
      <c r="G89" s="12" t="s">
        <v>47</v>
      </c>
      <c r="H89" s="38" t="s">
        <v>36</v>
      </c>
    </row>
    <row r="90" spans="1:8" x14ac:dyDescent="0.25">
      <c r="A90" s="16" t="s">
        <v>19</v>
      </c>
      <c r="B90" s="17" t="s">
        <v>314</v>
      </c>
      <c r="C90" s="17">
        <v>88</v>
      </c>
      <c r="D90" s="18" t="s">
        <v>315</v>
      </c>
      <c r="E90" s="10" t="s">
        <v>316</v>
      </c>
      <c r="F90" s="11" t="s">
        <v>317</v>
      </c>
      <c r="G90" s="12" t="s">
        <v>318</v>
      </c>
      <c r="H90" s="38" t="s">
        <v>25</v>
      </c>
    </row>
    <row r="91" spans="1:8" x14ac:dyDescent="0.25">
      <c r="A91" s="16" t="s">
        <v>19</v>
      </c>
      <c r="B91" s="17" t="s">
        <v>319</v>
      </c>
      <c r="C91" s="17">
        <v>89</v>
      </c>
      <c r="D91" s="18" t="s">
        <v>320</v>
      </c>
      <c r="E91" s="10" t="s">
        <v>321</v>
      </c>
      <c r="F91" s="11" t="s">
        <v>29</v>
      </c>
      <c r="G91" s="12" t="s">
        <v>30</v>
      </c>
      <c r="H91" s="38" t="s">
        <v>36</v>
      </c>
    </row>
    <row r="92" spans="1:8" x14ac:dyDescent="0.25">
      <c r="A92" s="16" t="s">
        <v>19</v>
      </c>
      <c r="B92" s="17" t="s">
        <v>322</v>
      </c>
      <c r="C92" s="17">
        <v>90</v>
      </c>
      <c r="D92" s="18" t="s">
        <v>323</v>
      </c>
      <c r="E92" s="10" t="s">
        <v>324</v>
      </c>
      <c r="F92" s="11" t="s">
        <v>29</v>
      </c>
      <c r="G92" s="12" t="s">
        <v>30</v>
      </c>
      <c r="H92" s="38" t="s">
        <v>25</v>
      </c>
    </row>
    <row r="93" spans="1:8" x14ac:dyDescent="0.25">
      <c r="A93" s="16" t="s">
        <v>19</v>
      </c>
      <c r="B93" s="17" t="s">
        <v>325</v>
      </c>
      <c r="C93" s="17">
        <v>91</v>
      </c>
      <c r="D93" s="18" t="s">
        <v>326</v>
      </c>
      <c r="E93" s="10" t="s">
        <v>327</v>
      </c>
      <c r="F93" s="11" t="s">
        <v>328</v>
      </c>
      <c r="G93" s="12" t="s">
        <v>329</v>
      </c>
      <c r="H93" s="38" t="s">
        <v>36</v>
      </c>
    </row>
    <row r="94" spans="1:8" x14ac:dyDescent="0.25">
      <c r="A94" s="16" t="s">
        <v>19</v>
      </c>
      <c r="B94" s="17" t="s">
        <v>330</v>
      </c>
      <c r="C94" s="17">
        <v>92</v>
      </c>
      <c r="D94" s="18" t="s">
        <v>331</v>
      </c>
      <c r="E94" s="10" t="s">
        <v>332</v>
      </c>
      <c r="F94" s="11" t="s">
        <v>46</v>
      </c>
      <c r="G94" s="12" t="s">
        <v>47</v>
      </c>
      <c r="H94" s="38" t="s">
        <v>36</v>
      </c>
    </row>
    <row r="95" spans="1:8" x14ac:dyDescent="0.25">
      <c r="A95" s="16" t="s">
        <v>19</v>
      </c>
      <c r="B95" s="17" t="s">
        <v>333</v>
      </c>
      <c r="C95" s="17">
        <v>93</v>
      </c>
      <c r="D95" s="18" t="s">
        <v>334</v>
      </c>
      <c r="E95" s="10" t="s">
        <v>335</v>
      </c>
      <c r="F95" s="11" t="s">
        <v>40</v>
      </c>
      <c r="G95" s="12" t="s">
        <v>41</v>
      </c>
      <c r="H95" s="38" t="s">
        <v>36</v>
      </c>
    </row>
    <row r="96" spans="1:8" x14ac:dyDescent="0.25">
      <c r="A96" s="16" t="s">
        <v>19</v>
      </c>
      <c r="B96" s="17" t="s">
        <v>336</v>
      </c>
      <c r="C96" s="17">
        <v>94</v>
      </c>
      <c r="D96" s="18" t="s">
        <v>337</v>
      </c>
      <c r="E96" s="10" t="s">
        <v>338</v>
      </c>
      <c r="F96" s="11" t="s">
        <v>40</v>
      </c>
      <c r="G96" s="12" t="s">
        <v>41</v>
      </c>
      <c r="H96" s="38" t="s">
        <v>25</v>
      </c>
    </row>
    <row r="97" spans="1:8" x14ac:dyDescent="0.25">
      <c r="A97" s="16" t="s">
        <v>19</v>
      </c>
      <c r="B97" s="17" t="s">
        <v>339</v>
      </c>
      <c r="C97" s="17">
        <v>95</v>
      </c>
      <c r="D97" s="18" t="s">
        <v>340</v>
      </c>
      <c r="E97" s="10" t="s">
        <v>341</v>
      </c>
      <c r="F97" s="11" t="s">
        <v>317</v>
      </c>
      <c r="G97" s="12" t="s">
        <v>318</v>
      </c>
      <c r="H97" s="38" t="s">
        <v>36</v>
      </c>
    </row>
    <row r="98" spans="1:8" x14ac:dyDescent="0.25">
      <c r="A98" s="16" t="s">
        <v>19</v>
      </c>
      <c r="B98" s="17" t="s">
        <v>342</v>
      </c>
      <c r="C98" s="17">
        <v>96</v>
      </c>
      <c r="D98" s="18" t="s">
        <v>343</v>
      </c>
      <c r="E98" s="10" t="s">
        <v>344</v>
      </c>
      <c r="F98" s="11" t="s">
        <v>165</v>
      </c>
      <c r="G98" s="12" t="s">
        <v>166</v>
      </c>
      <c r="H98" s="38" t="s">
        <v>25</v>
      </c>
    </row>
    <row r="99" spans="1:8" x14ac:dyDescent="0.25">
      <c r="A99" s="16" t="s">
        <v>345</v>
      </c>
      <c r="B99" s="17" t="s">
        <v>20</v>
      </c>
      <c r="C99" s="17">
        <v>97</v>
      </c>
      <c r="D99" s="18" t="s">
        <v>346</v>
      </c>
      <c r="E99" s="10" t="s">
        <v>22</v>
      </c>
      <c r="F99" s="11" t="s">
        <v>23</v>
      </c>
      <c r="G99" s="12" t="s">
        <v>24</v>
      </c>
      <c r="H99" s="38" t="s">
        <v>36</v>
      </c>
    </row>
    <row r="100" spans="1:8" x14ac:dyDescent="0.25">
      <c r="A100" s="16" t="s">
        <v>345</v>
      </c>
      <c r="B100" s="17" t="s">
        <v>26</v>
      </c>
      <c r="C100" s="17">
        <v>98</v>
      </c>
      <c r="D100" s="18" t="s">
        <v>347</v>
      </c>
      <c r="E100" s="10" t="s">
        <v>348</v>
      </c>
      <c r="F100" s="11" t="s">
        <v>349</v>
      </c>
      <c r="G100" s="12" t="s">
        <v>350</v>
      </c>
      <c r="H100" s="38" t="s">
        <v>36</v>
      </c>
    </row>
    <row r="101" spans="1:8" x14ac:dyDescent="0.25">
      <c r="A101" s="16" t="s">
        <v>345</v>
      </c>
      <c r="B101" s="17" t="s">
        <v>31</v>
      </c>
      <c r="C101" s="17">
        <v>99</v>
      </c>
      <c r="D101" s="18" t="s">
        <v>351</v>
      </c>
      <c r="E101" s="10" t="s">
        <v>352</v>
      </c>
      <c r="F101" s="11" t="s">
        <v>349</v>
      </c>
      <c r="G101" s="12" t="s">
        <v>350</v>
      </c>
      <c r="H101" s="38" t="s">
        <v>36</v>
      </c>
    </row>
    <row r="102" spans="1:8" x14ac:dyDescent="0.25">
      <c r="A102" s="16" t="s">
        <v>345</v>
      </c>
      <c r="B102" s="17" t="s">
        <v>37</v>
      </c>
      <c r="C102" s="17">
        <v>100</v>
      </c>
      <c r="D102" s="18" t="s">
        <v>353</v>
      </c>
      <c r="E102" s="10" t="s">
        <v>354</v>
      </c>
      <c r="F102" s="11" t="s">
        <v>349</v>
      </c>
      <c r="G102" s="12" t="s">
        <v>350</v>
      </c>
      <c r="H102" s="38" t="s">
        <v>36</v>
      </c>
    </row>
    <row r="103" spans="1:8" x14ac:dyDescent="0.25">
      <c r="A103" s="16" t="s">
        <v>345</v>
      </c>
      <c r="B103" s="17" t="s">
        <v>43</v>
      </c>
      <c r="C103" s="17">
        <v>101</v>
      </c>
      <c r="D103" s="18" t="s">
        <v>355</v>
      </c>
      <c r="E103" s="10" t="s">
        <v>356</v>
      </c>
      <c r="F103" s="11" t="s">
        <v>349</v>
      </c>
      <c r="G103" s="12" t="s">
        <v>350</v>
      </c>
      <c r="H103" s="38" t="s">
        <v>36</v>
      </c>
    </row>
    <row r="104" spans="1:8" x14ac:dyDescent="0.25">
      <c r="A104" s="16" t="s">
        <v>345</v>
      </c>
      <c r="B104" s="17" t="s">
        <v>48</v>
      </c>
      <c r="C104" s="17">
        <v>102</v>
      </c>
      <c r="D104" s="18" t="s">
        <v>357</v>
      </c>
      <c r="E104" s="10" t="s">
        <v>358</v>
      </c>
      <c r="F104" s="11" t="s">
        <v>349</v>
      </c>
      <c r="G104" s="12" t="s">
        <v>350</v>
      </c>
      <c r="H104" s="38" t="s">
        <v>36</v>
      </c>
    </row>
    <row r="105" spans="1:8" x14ac:dyDescent="0.25">
      <c r="A105" s="16" t="s">
        <v>345</v>
      </c>
      <c r="B105" s="17" t="s">
        <v>52</v>
      </c>
      <c r="C105" s="17">
        <v>103</v>
      </c>
      <c r="D105" s="18" t="s">
        <v>359</v>
      </c>
      <c r="E105" s="10" t="s">
        <v>360</v>
      </c>
      <c r="F105" s="11" t="s">
        <v>349</v>
      </c>
      <c r="G105" s="12" t="s">
        <v>350</v>
      </c>
      <c r="H105" s="38" t="s">
        <v>36</v>
      </c>
    </row>
    <row r="106" spans="1:8" x14ac:dyDescent="0.25">
      <c r="A106" s="16" t="s">
        <v>345</v>
      </c>
      <c r="B106" s="17" t="s">
        <v>57</v>
      </c>
      <c r="C106" s="17">
        <v>104</v>
      </c>
      <c r="D106" s="18" t="s">
        <v>361</v>
      </c>
      <c r="E106" s="10" t="s">
        <v>362</v>
      </c>
      <c r="F106" s="11" t="s">
        <v>349</v>
      </c>
      <c r="G106" s="12" t="s">
        <v>350</v>
      </c>
      <c r="H106" s="38" t="s">
        <v>25</v>
      </c>
    </row>
    <row r="107" spans="1:8" x14ac:dyDescent="0.25">
      <c r="A107" s="16" t="s">
        <v>345</v>
      </c>
      <c r="B107" s="17" t="s">
        <v>60</v>
      </c>
      <c r="C107" s="17">
        <v>105</v>
      </c>
      <c r="D107" s="18" t="s">
        <v>363</v>
      </c>
      <c r="E107" s="10" t="s">
        <v>364</v>
      </c>
      <c r="F107" s="11" t="s">
        <v>349</v>
      </c>
      <c r="G107" s="12" t="s">
        <v>350</v>
      </c>
      <c r="H107" s="38" t="s">
        <v>36</v>
      </c>
    </row>
    <row r="108" spans="1:8" x14ac:dyDescent="0.25">
      <c r="A108" s="16" t="s">
        <v>345</v>
      </c>
      <c r="B108" s="17" t="s">
        <v>65</v>
      </c>
      <c r="C108" s="17">
        <v>106</v>
      </c>
      <c r="D108" s="18" t="s">
        <v>365</v>
      </c>
      <c r="E108" s="10" t="s">
        <v>366</v>
      </c>
      <c r="F108" s="11" t="s">
        <v>349</v>
      </c>
      <c r="G108" s="12" t="s">
        <v>350</v>
      </c>
      <c r="H108" s="38" t="s">
        <v>25</v>
      </c>
    </row>
    <row r="109" spans="1:8" x14ac:dyDescent="0.25">
      <c r="A109" s="16" t="s">
        <v>345</v>
      </c>
      <c r="B109" s="17" t="s">
        <v>68</v>
      </c>
      <c r="C109" s="17">
        <v>107</v>
      </c>
      <c r="D109" s="18" t="s">
        <v>367</v>
      </c>
      <c r="E109" s="10" t="s">
        <v>368</v>
      </c>
      <c r="F109" s="11" t="s">
        <v>349</v>
      </c>
      <c r="G109" s="12" t="s">
        <v>350</v>
      </c>
      <c r="H109" s="38" t="s">
        <v>25</v>
      </c>
    </row>
    <row r="110" spans="1:8" x14ac:dyDescent="0.25">
      <c r="A110" s="16" t="s">
        <v>345</v>
      </c>
      <c r="B110" s="17" t="s">
        <v>71</v>
      </c>
      <c r="C110" s="17">
        <v>108</v>
      </c>
      <c r="D110" s="18" t="s">
        <v>369</v>
      </c>
      <c r="E110" s="10" t="s">
        <v>370</v>
      </c>
      <c r="F110" s="11" t="s">
        <v>349</v>
      </c>
      <c r="G110" s="12" t="s">
        <v>350</v>
      </c>
      <c r="H110" s="38" t="s">
        <v>25</v>
      </c>
    </row>
    <row r="111" spans="1:8" x14ac:dyDescent="0.25">
      <c r="A111" s="16" t="s">
        <v>345</v>
      </c>
      <c r="B111" s="17" t="s">
        <v>74</v>
      </c>
      <c r="C111" s="17">
        <v>109</v>
      </c>
      <c r="D111" s="18" t="s">
        <v>371</v>
      </c>
      <c r="E111" s="10" t="s">
        <v>372</v>
      </c>
      <c r="F111" s="11" t="s">
        <v>34</v>
      </c>
      <c r="G111" s="12" t="s">
        <v>35</v>
      </c>
      <c r="H111" s="38" t="s">
        <v>36</v>
      </c>
    </row>
    <row r="112" spans="1:8" x14ac:dyDescent="0.25">
      <c r="A112" s="16" t="s">
        <v>345</v>
      </c>
      <c r="B112" s="17" t="s">
        <v>78</v>
      </c>
      <c r="C112" s="17">
        <v>110</v>
      </c>
      <c r="D112" s="18" t="s">
        <v>373</v>
      </c>
      <c r="E112" s="10" t="s">
        <v>374</v>
      </c>
      <c r="F112" s="11" t="s">
        <v>40</v>
      </c>
      <c r="G112" s="12" t="s">
        <v>41</v>
      </c>
      <c r="H112" s="38" t="s">
        <v>36</v>
      </c>
    </row>
    <row r="113" spans="1:8" x14ac:dyDescent="0.25">
      <c r="A113" s="16" t="s">
        <v>345</v>
      </c>
      <c r="B113" s="17" t="s">
        <v>81</v>
      </c>
      <c r="C113" s="17">
        <v>111</v>
      </c>
      <c r="D113" s="18" t="s">
        <v>375</v>
      </c>
      <c r="E113" s="10" t="s">
        <v>376</v>
      </c>
      <c r="F113" s="11" t="s">
        <v>29</v>
      </c>
      <c r="G113" s="12" t="s">
        <v>30</v>
      </c>
      <c r="H113" s="38" t="s">
        <v>36</v>
      </c>
    </row>
    <row r="114" spans="1:8" x14ac:dyDescent="0.25">
      <c r="A114" s="16" t="s">
        <v>345</v>
      </c>
      <c r="B114" s="17" t="s">
        <v>84</v>
      </c>
      <c r="C114" s="17">
        <v>112</v>
      </c>
      <c r="D114" s="18" t="s">
        <v>377</v>
      </c>
      <c r="E114" s="10" t="s">
        <v>378</v>
      </c>
      <c r="F114" s="11" t="s">
        <v>29</v>
      </c>
      <c r="G114" s="12" t="s">
        <v>30</v>
      </c>
      <c r="H114" s="38" t="s">
        <v>36</v>
      </c>
    </row>
    <row r="115" spans="1:8" x14ac:dyDescent="0.25">
      <c r="A115" s="16" t="s">
        <v>345</v>
      </c>
      <c r="B115" s="17" t="s">
        <v>87</v>
      </c>
      <c r="C115" s="17">
        <v>113</v>
      </c>
      <c r="D115" s="18" t="s">
        <v>379</v>
      </c>
      <c r="E115" s="10" t="s">
        <v>380</v>
      </c>
      <c r="F115" s="11" t="s">
        <v>29</v>
      </c>
      <c r="G115" s="12" t="s">
        <v>30</v>
      </c>
      <c r="H115" s="38" t="s">
        <v>36</v>
      </c>
    </row>
    <row r="116" spans="1:8" x14ac:dyDescent="0.25">
      <c r="A116" s="16" t="s">
        <v>345</v>
      </c>
      <c r="B116" s="17" t="s">
        <v>90</v>
      </c>
      <c r="C116" s="17">
        <v>114</v>
      </c>
      <c r="D116" s="18" t="s">
        <v>381</v>
      </c>
      <c r="E116" s="10" t="s">
        <v>382</v>
      </c>
      <c r="F116" s="11" t="s">
        <v>29</v>
      </c>
      <c r="G116" s="12" t="s">
        <v>30</v>
      </c>
      <c r="H116" s="38" t="s">
        <v>36</v>
      </c>
    </row>
    <row r="117" spans="1:8" x14ac:dyDescent="0.25">
      <c r="A117" s="16" t="s">
        <v>345</v>
      </c>
      <c r="B117" s="17" t="s">
        <v>93</v>
      </c>
      <c r="C117" s="17">
        <v>115</v>
      </c>
      <c r="D117" s="18" t="s">
        <v>383</v>
      </c>
      <c r="E117" s="10" t="s">
        <v>384</v>
      </c>
      <c r="F117" s="11" t="s">
        <v>29</v>
      </c>
      <c r="G117" s="12" t="s">
        <v>30</v>
      </c>
      <c r="H117" s="38" t="s">
        <v>36</v>
      </c>
    </row>
    <row r="118" spans="1:8" x14ac:dyDescent="0.25">
      <c r="A118" s="16" t="s">
        <v>345</v>
      </c>
      <c r="B118" s="17" t="s">
        <v>98</v>
      </c>
      <c r="C118" s="17">
        <v>116</v>
      </c>
      <c r="D118" s="18" t="s">
        <v>385</v>
      </c>
      <c r="E118" s="10" t="s">
        <v>386</v>
      </c>
      <c r="F118" s="11" t="s">
        <v>29</v>
      </c>
      <c r="G118" s="12" t="s">
        <v>30</v>
      </c>
      <c r="H118" s="38" t="s">
        <v>25</v>
      </c>
    </row>
    <row r="119" spans="1:8" x14ac:dyDescent="0.25">
      <c r="A119" s="16" t="s">
        <v>345</v>
      </c>
      <c r="B119" s="17" t="s">
        <v>101</v>
      </c>
      <c r="C119" s="17">
        <v>117</v>
      </c>
      <c r="D119" s="18" t="s">
        <v>387</v>
      </c>
      <c r="E119" s="10" t="s">
        <v>388</v>
      </c>
      <c r="F119" s="11" t="s">
        <v>29</v>
      </c>
      <c r="G119" s="12" t="s">
        <v>30</v>
      </c>
      <c r="H119" s="38" t="s">
        <v>25</v>
      </c>
    </row>
    <row r="120" spans="1:8" x14ac:dyDescent="0.25">
      <c r="A120" s="16" t="s">
        <v>345</v>
      </c>
      <c r="B120" s="17" t="s">
        <v>104</v>
      </c>
      <c r="C120" s="17">
        <v>118</v>
      </c>
      <c r="D120" s="18" t="s">
        <v>389</v>
      </c>
      <c r="E120" s="10" t="s">
        <v>390</v>
      </c>
      <c r="F120" s="11" t="s">
        <v>29</v>
      </c>
      <c r="G120" s="12" t="s">
        <v>30</v>
      </c>
      <c r="H120" s="38" t="s">
        <v>36</v>
      </c>
    </row>
    <row r="121" spans="1:8" x14ac:dyDescent="0.25">
      <c r="A121" s="16" t="s">
        <v>345</v>
      </c>
      <c r="B121" s="17" t="s">
        <v>107</v>
      </c>
      <c r="C121" s="17">
        <v>119</v>
      </c>
      <c r="D121" s="18" t="s">
        <v>391</v>
      </c>
      <c r="E121" s="10" t="s">
        <v>392</v>
      </c>
      <c r="F121" s="11" t="s">
        <v>29</v>
      </c>
      <c r="G121" s="12" t="s">
        <v>30</v>
      </c>
      <c r="H121" s="38" t="s">
        <v>36</v>
      </c>
    </row>
    <row r="122" spans="1:8" x14ac:dyDescent="0.25">
      <c r="A122" s="16" t="s">
        <v>345</v>
      </c>
      <c r="B122" s="17" t="s">
        <v>110</v>
      </c>
      <c r="C122" s="17">
        <v>120</v>
      </c>
      <c r="D122" s="18" t="s">
        <v>393</v>
      </c>
      <c r="E122" s="10" t="s">
        <v>394</v>
      </c>
      <c r="F122" s="11" t="s">
        <v>29</v>
      </c>
      <c r="G122" s="12" t="s">
        <v>30</v>
      </c>
      <c r="H122" s="38" t="s">
        <v>36</v>
      </c>
    </row>
    <row r="123" spans="1:8" x14ac:dyDescent="0.25">
      <c r="A123" s="16" t="s">
        <v>345</v>
      </c>
      <c r="B123" s="17" t="s">
        <v>114</v>
      </c>
      <c r="C123" s="17">
        <v>121</v>
      </c>
      <c r="D123" s="18" t="s">
        <v>395</v>
      </c>
      <c r="E123" s="10" t="s">
        <v>396</v>
      </c>
      <c r="F123" s="11" t="s">
        <v>29</v>
      </c>
      <c r="G123" s="12" t="s">
        <v>30</v>
      </c>
      <c r="H123" s="38" t="s">
        <v>25</v>
      </c>
    </row>
    <row r="124" spans="1:8" x14ac:dyDescent="0.25">
      <c r="A124" s="16" t="s">
        <v>345</v>
      </c>
      <c r="B124" s="17" t="s">
        <v>117</v>
      </c>
      <c r="C124" s="17">
        <v>122</v>
      </c>
      <c r="D124" s="18" t="s">
        <v>397</v>
      </c>
      <c r="E124" s="10" t="s">
        <v>398</v>
      </c>
      <c r="F124" s="11" t="s">
        <v>29</v>
      </c>
      <c r="G124" s="12" t="s">
        <v>30</v>
      </c>
      <c r="H124" s="38" t="s">
        <v>36</v>
      </c>
    </row>
    <row r="125" spans="1:8" x14ac:dyDescent="0.25">
      <c r="A125" s="16" t="s">
        <v>345</v>
      </c>
      <c r="B125" s="17" t="s">
        <v>120</v>
      </c>
      <c r="C125" s="17">
        <v>123</v>
      </c>
      <c r="D125" s="18" t="s">
        <v>399</v>
      </c>
      <c r="E125" s="10" t="s">
        <v>400</v>
      </c>
      <c r="F125" s="11" t="s">
        <v>29</v>
      </c>
      <c r="G125" s="12" t="s">
        <v>30</v>
      </c>
      <c r="H125" s="38" t="s">
        <v>36</v>
      </c>
    </row>
    <row r="126" spans="1:8" x14ac:dyDescent="0.25">
      <c r="A126" s="16" t="s">
        <v>345</v>
      </c>
      <c r="B126" s="17" t="s">
        <v>123</v>
      </c>
      <c r="C126" s="17">
        <v>124</v>
      </c>
      <c r="D126" s="18" t="s">
        <v>401</v>
      </c>
      <c r="E126" s="10" t="s">
        <v>402</v>
      </c>
      <c r="F126" s="11" t="s">
        <v>29</v>
      </c>
      <c r="G126" s="12" t="s">
        <v>30</v>
      </c>
      <c r="H126" s="38" t="s">
        <v>36</v>
      </c>
    </row>
    <row r="127" spans="1:8" x14ac:dyDescent="0.25">
      <c r="A127" s="16" t="s">
        <v>345</v>
      </c>
      <c r="B127" s="17" t="s">
        <v>126</v>
      </c>
      <c r="C127" s="17">
        <v>125</v>
      </c>
      <c r="D127" s="18" t="s">
        <v>403</v>
      </c>
      <c r="E127" s="10" t="s">
        <v>404</v>
      </c>
      <c r="F127" s="11" t="s">
        <v>29</v>
      </c>
      <c r="G127" s="12" t="s">
        <v>30</v>
      </c>
      <c r="H127" s="38" t="s">
        <v>36</v>
      </c>
    </row>
    <row r="128" spans="1:8" x14ac:dyDescent="0.25">
      <c r="A128" s="16" t="s">
        <v>345</v>
      </c>
      <c r="B128" s="17" t="s">
        <v>131</v>
      </c>
      <c r="C128" s="17">
        <v>126</v>
      </c>
      <c r="D128" s="18" t="s">
        <v>405</v>
      </c>
      <c r="E128" s="10" t="s">
        <v>406</v>
      </c>
      <c r="F128" s="11" t="s">
        <v>215</v>
      </c>
      <c r="G128" s="12" t="s">
        <v>216</v>
      </c>
      <c r="H128" s="38" t="s">
        <v>36</v>
      </c>
    </row>
    <row r="129" spans="1:8" x14ac:dyDescent="0.25">
      <c r="A129" s="16" t="s">
        <v>345</v>
      </c>
      <c r="B129" s="17" t="s">
        <v>134</v>
      </c>
      <c r="C129" s="17">
        <v>127</v>
      </c>
      <c r="D129" s="18" t="s">
        <v>407</v>
      </c>
      <c r="E129" s="10" t="s">
        <v>408</v>
      </c>
      <c r="F129" s="11" t="s">
        <v>215</v>
      </c>
      <c r="G129" s="12" t="s">
        <v>216</v>
      </c>
      <c r="H129" s="38" t="s">
        <v>36</v>
      </c>
    </row>
    <row r="130" spans="1:8" x14ac:dyDescent="0.25">
      <c r="A130" s="16" t="s">
        <v>345</v>
      </c>
      <c r="B130" s="17" t="s">
        <v>137</v>
      </c>
      <c r="C130" s="17">
        <v>128</v>
      </c>
      <c r="D130" s="18" t="s">
        <v>409</v>
      </c>
      <c r="E130" s="10" t="s">
        <v>410</v>
      </c>
      <c r="F130" s="11" t="s">
        <v>215</v>
      </c>
      <c r="G130" s="12" t="s">
        <v>216</v>
      </c>
      <c r="H130" s="38" t="s">
        <v>36</v>
      </c>
    </row>
    <row r="131" spans="1:8" x14ac:dyDescent="0.25">
      <c r="A131" s="16" t="s">
        <v>345</v>
      </c>
      <c r="B131" s="17" t="s">
        <v>140</v>
      </c>
      <c r="C131" s="17">
        <v>129</v>
      </c>
      <c r="D131" s="18" t="s">
        <v>411</v>
      </c>
      <c r="E131" s="10" t="s">
        <v>412</v>
      </c>
      <c r="F131" s="11" t="s">
        <v>40</v>
      </c>
      <c r="G131" s="12" t="s">
        <v>41</v>
      </c>
      <c r="H131" s="38" t="s">
        <v>36</v>
      </c>
    </row>
    <row r="132" spans="1:8" x14ac:dyDescent="0.25">
      <c r="A132" s="16" t="s">
        <v>345</v>
      </c>
      <c r="B132" s="17" t="s">
        <v>143</v>
      </c>
      <c r="C132" s="17">
        <v>130</v>
      </c>
      <c r="D132" s="18" t="s">
        <v>413</v>
      </c>
      <c r="E132" s="10" t="s">
        <v>414</v>
      </c>
      <c r="F132" s="11" t="s">
        <v>215</v>
      </c>
      <c r="G132" s="12" t="s">
        <v>216</v>
      </c>
      <c r="H132" s="38" t="s">
        <v>36</v>
      </c>
    </row>
    <row r="133" spans="1:8" x14ac:dyDescent="0.25">
      <c r="A133" s="16" t="s">
        <v>345</v>
      </c>
      <c r="B133" s="17" t="s">
        <v>146</v>
      </c>
      <c r="C133" s="17">
        <v>131</v>
      </c>
      <c r="D133" s="18" t="s">
        <v>415</v>
      </c>
      <c r="E133" s="10" t="s">
        <v>416</v>
      </c>
      <c r="F133" s="11" t="s">
        <v>215</v>
      </c>
      <c r="G133" s="12" t="s">
        <v>216</v>
      </c>
      <c r="H133" s="38" t="s">
        <v>36</v>
      </c>
    </row>
    <row r="134" spans="1:8" x14ac:dyDescent="0.25">
      <c r="A134" s="16" t="s">
        <v>345</v>
      </c>
      <c r="B134" s="17" t="s">
        <v>149</v>
      </c>
      <c r="C134" s="17">
        <v>132</v>
      </c>
      <c r="D134" s="18" t="s">
        <v>417</v>
      </c>
      <c r="E134" s="10" t="s">
        <v>418</v>
      </c>
      <c r="F134" s="11" t="s">
        <v>29</v>
      </c>
      <c r="G134" s="12" t="s">
        <v>30</v>
      </c>
      <c r="H134" s="38" t="s">
        <v>36</v>
      </c>
    </row>
    <row r="135" spans="1:8" x14ac:dyDescent="0.25">
      <c r="A135" s="16" t="s">
        <v>345</v>
      </c>
      <c r="B135" s="17" t="s">
        <v>153</v>
      </c>
      <c r="C135" s="17">
        <v>133</v>
      </c>
      <c r="D135" s="18" t="s">
        <v>419</v>
      </c>
      <c r="E135" s="10" t="s">
        <v>420</v>
      </c>
      <c r="F135" s="11" t="s">
        <v>29</v>
      </c>
      <c r="G135" s="12" t="s">
        <v>30</v>
      </c>
      <c r="H135" s="38" t="s">
        <v>25</v>
      </c>
    </row>
    <row r="136" spans="1:8" x14ac:dyDescent="0.25">
      <c r="A136" s="16" t="s">
        <v>345</v>
      </c>
      <c r="B136" s="17" t="s">
        <v>156</v>
      </c>
      <c r="C136" s="17">
        <v>134</v>
      </c>
      <c r="D136" s="18" t="s">
        <v>421</v>
      </c>
      <c r="E136" s="10" t="s">
        <v>422</v>
      </c>
      <c r="F136" s="11" t="s">
        <v>29</v>
      </c>
      <c r="G136" s="12" t="s">
        <v>30</v>
      </c>
      <c r="H136" s="38" t="s">
        <v>25</v>
      </c>
    </row>
    <row r="137" spans="1:8" x14ac:dyDescent="0.25">
      <c r="A137" s="16" t="s">
        <v>345</v>
      </c>
      <c r="B137" s="17" t="s">
        <v>159</v>
      </c>
      <c r="C137" s="17">
        <v>135</v>
      </c>
      <c r="D137" s="18" t="s">
        <v>423</v>
      </c>
      <c r="E137" s="10" t="s">
        <v>424</v>
      </c>
      <c r="F137" s="11" t="s">
        <v>29</v>
      </c>
      <c r="G137" s="12" t="s">
        <v>30</v>
      </c>
      <c r="H137" s="38" t="s">
        <v>36</v>
      </c>
    </row>
    <row r="138" spans="1:8" x14ac:dyDescent="0.25">
      <c r="A138" s="16" t="s">
        <v>345</v>
      </c>
      <c r="B138" s="17" t="s">
        <v>162</v>
      </c>
      <c r="C138" s="17">
        <v>136</v>
      </c>
      <c r="D138" s="18" t="s">
        <v>425</v>
      </c>
      <c r="E138" s="10" t="s">
        <v>426</v>
      </c>
      <c r="F138" s="11" t="s">
        <v>29</v>
      </c>
      <c r="G138" s="12" t="s">
        <v>30</v>
      </c>
      <c r="H138" s="38" t="s">
        <v>36</v>
      </c>
    </row>
    <row r="139" spans="1:8" x14ac:dyDescent="0.25">
      <c r="A139" s="16" t="s">
        <v>345</v>
      </c>
      <c r="B139" s="17" t="s">
        <v>167</v>
      </c>
      <c r="C139" s="17">
        <v>137</v>
      </c>
      <c r="D139" s="18" t="s">
        <v>427</v>
      </c>
      <c r="E139" s="10" t="s">
        <v>428</v>
      </c>
      <c r="F139" s="11" t="s">
        <v>29</v>
      </c>
      <c r="G139" s="12" t="s">
        <v>30</v>
      </c>
      <c r="H139" s="38" t="s">
        <v>36</v>
      </c>
    </row>
    <row r="140" spans="1:8" x14ac:dyDescent="0.25">
      <c r="A140" s="16" t="s">
        <v>345</v>
      </c>
      <c r="B140" s="17" t="s">
        <v>170</v>
      </c>
      <c r="C140" s="17">
        <v>138</v>
      </c>
      <c r="D140" s="18" t="s">
        <v>429</v>
      </c>
      <c r="E140" s="10" t="s">
        <v>430</v>
      </c>
      <c r="F140" s="11" t="s">
        <v>29</v>
      </c>
      <c r="G140" s="12" t="s">
        <v>30</v>
      </c>
      <c r="H140" s="38" t="s">
        <v>36</v>
      </c>
    </row>
    <row r="141" spans="1:8" x14ac:dyDescent="0.25">
      <c r="A141" s="16" t="s">
        <v>345</v>
      </c>
      <c r="B141" s="17" t="s">
        <v>173</v>
      </c>
      <c r="C141" s="17">
        <v>139</v>
      </c>
      <c r="D141" s="18" t="s">
        <v>431</v>
      </c>
      <c r="E141" s="10" t="s">
        <v>432</v>
      </c>
      <c r="F141" s="11" t="s">
        <v>29</v>
      </c>
      <c r="G141" s="12" t="s">
        <v>30</v>
      </c>
      <c r="H141" s="38" t="s">
        <v>36</v>
      </c>
    </row>
    <row r="142" spans="1:8" x14ac:dyDescent="0.25">
      <c r="A142" s="16" t="s">
        <v>345</v>
      </c>
      <c r="B142" s="17" t="s">
        <v>176</v>
      </c>
      <c r="C142" s="17">
        <v>140</v>
      </c>
      <c r="D142" s="18" t="s">
        <v>433</v>
      </c>
      <c r="E142" s="10" t="s">
        <v>434</v>
      </c>
      <c r="F142" s="11" t="s">
        <v>29</v>
      </c>
      <c r="G142" s="12" t="s">
        <v>30</v>
      </c>
      <c r="H142" s="38" t="s">
        <v>36</v>
      </c>
    </row>
    <row r="143" spans="1:8" x14ac:dyDescent="0.25">
      <c r="A143" s="16" t="s">
        <v>345</v>
      </c>
      <c r="B143" s="17" t="s">
        <v>179</v>
      </c>
      <c r="C143" s="17">
        <v>141</v>
      </c>
      <c r="D143" s="18" t="s">
        <v>435</v>
      </c>
      <c r="E143" s="10" t="s">
        <v>436</v>
      </c>
      <c r="F143" s="11" t="s">
        <v>34</v>
      </c>
      <c r="G143" s="12" t="s">
        <v>35</v>
      </c>
      <c r="H143" s="38" t="s">
        <v>36</v>
      </c>
    </row>
    <row r="144" spans="1:8" x14ac:dyDescent="0.25">
      <c r="A144" s="16" t="s">
        <v>345</v>
      </c>
      <c r="B144" s="17" t="s">
        <v>182</v>
      </c>
      <c r="C144" s="17">
        <v>142</v>
      </c>
      <c r="D144" s="18" t="s">
        <v>437</v>
      </c>
      <c r="E144" s="10" t="s">
        <v>438</v>
      </c>
      <c r="F144" s="11" t="s">
        <v>46</v>
      </c>
      <c r="G144" s="12" t="s">
        <v>47</v>
      </c>
      <c r="H144" s="38" t="s">
        <v>25</v>
      </c>
    </row>
    <row r="145" spans="1:8" x14ac:dyDescent="0.25">
      <c r="A145" s="16" t="s">
        <v>345</v>
      </c>
      <c r="B145" s="17" t="s">
        <v>185</v>
      </c>
      <c r="C145" s="17">
        <v>143</v>
      </c>
      <c r="D145" s="18" t="s">
        <v>439</v>
      </c>
      <c r="E145" s="10" t="s">
        <v>440</v>
      </c>
      <c r="F145" s="11" t="s">
        <v>46</v>
      </c>
      <c r="G145" s="12" t="s">
        <v>47</v>
      </c>
      <c r="H145" s="38" t="s">
        <v>36</v>
      </c>
    </row>
    <row r="146" spans="1:8" x14ac:dyDescent="0.25">
      <c r="A146" s="16" t="s">
        <v>345</v>
      </c>
      <c r="B146" s="17" t="s">
        <v>188</v>
      </c>
      <c r="C146" s="17">
        <v>144</v>
      </c>
      <c r="D146" s="18" t="s">
        <v>441</v>
      </c>
      <c r="E146" s="10" t="s">
        <v>442</v>
      </c>
      <c r="F146" s="11" t="s">
        <v>46</v>
      </c>
      <c r="G146" s="12" t="s">
        <v>47</v>
      </c>
      <c r="H146" s="38" t="s">
        <v>36</v>
      </c>
    </row>
    <row r="147" spans="1:8" x14ac:dyDescent="0.25">
      <c r="A147" s="16" t="s">
        <v>345</v>
      </c>
      <c r="B147" s="17" t="s">
        <v>191</v>
      </c>
      <c r="C147" s="17">
        <v>145</v>
      </c>
      <c r="D147" s="18" t="s">
        <v>443</v>
      </c>
      <c r="E147" s="10" t="s">
        <v>444</v>
      </c>
      <c r="F147" s="11" t="s">
        <v>129</v>
      </c>
      <c r="G147" s="12" t="s">
        <v>130</v>
      </c>
      <c r="H147" s="38" t="s">
        <v>36</v>
      </c>
    </row>
    <row r="148" spans="1:8" x14ac:dyDescent="0.25">
      <c r="A148" s="16" t="s">
        <v>345</v>
      </c>
      <c r="B148" s="17" t="s">
        <v>194</v>
      </c>
      <c r="C148" s="17">
        <v>146</v>
      </c>
      <c r="D148" s="18" t="s">
        <v>445</v>
      </c>
      <c r="E148" s="10" t="s">
        <v>446</v>
      </c>
      <c r="F148" s="11" t="s">
        <v>129</v>
      </c>
      <c r="G148" s="12" t="s">
        <v>130</v>
      </c>
      <c r="H148" s="38" t="s">
        <v>36</v>
      </c>
    </row>
    <row r="149" spans="1:8" x14ac:dyDescent="0.25">
      <c r="A149" s="16" t="s">
        <v>345</v>
      </c>
      <c r="B149" s="17" t="s">
        <v>197</v>
      </c>
      <c r="C149" s="17">
        <v>147</v>
      </c>
      <c r="D149" s="18" t="s">
        <v>447</v>
      </c>
      <c r="E149" s="10" t="s">
        <v>448</v>
      </c>
      <c r="F149" s="11" t="s">
        <v>46</v>
      </c>
      <c r="G149" s="12" t="s">
        <v>47</v>
      </c>
      <c r="H149" s="38" t="s">
        <v>36</v>
      </c>
    </row>
    <row r="150" spans="1:8" x14ac:dyDescent="0.25">
      <c r="A150" s="16" t="s">
        <v>345</v>
      </c>
      <c r="B150" s="17" t="s">
        <v>200</v>
      </c>
      <c r="C150" s="17">
        <v>148</v>
      </c>
      <c r="D150" s="18" t="s">
        <v>449</v>
      </c>
      <c r="E150" s="10" t="s">
        <v>450</v>
      </c>
      <c r="F150" s="11" t="s">
        <v>46</v>
      </c>
      <c r="G150" s="12" t="s">
        <v>47</v>
      </c>
      <c r="H150" s="38" t="s">
        <v>36</v>
      </c>
    </row>
    <row r="151" spans="1:8" x14ac:dyDescent="0.25">
      <c r="A151" s="16" t="s">
        <v>345</v>
      </c>
      <c r="B151" s="17" t="s">
        <v>203</v>
      </c>
      <c r="C151" s="17">
        <v>149</v>
      </c>
      <c r="D151" s="18" t="s">
        <v>451</v>
      </c>
      <c r="E151" s="10" t="s">
        <v>452</v>
      </c>
      <c r="F151" s="11" t="s">
        <v>453</v>
      </c>
      <c r="G151" s="12" t="s">
        <v>454</v>
      </c>
      <c r="H151" s="38" t="s">
        <v>36</v>
      </c>
    </row>
    <row r="152" spans="1:8" x14ac:dyDescent="0.25">
      <c r="A152" s="16" t="s">
        <v>345</v>
      </c>
      <c r="B152" s="17" t="s">
        <v>206</v>
      </c>
      <c r="C152" s="17">
        <v>150</v>
      </c>
      <c r="D152" s="18" t="s">
        <v>455</v>
      </c>
      <c r="E152" s="10" t="s">
        <v>456</v>
      </c>
      <c r="F152" s="11" t="s">
        <v>457</v>
      </c>
      <c r="G152" s="12" t="s">
        <v>458</v>
      </c>
      <c r="H152" s="38" t="s">
        <v>36</v>
      </c>
    </row>
    <row r="153" spans="1:8" x14ac:dyDescent="0.25">
      <c r="A153" s="16" t="s">
        <v>345</v>
      </c>
      <c r="B153" s="17" t="s">
        <v>209</v>
      </c>
      <c r="C153" s="17">
        <v>151</v>
      </c>
      <c r="D153" s="18" t="s">
        <v>459</v>
      </c>
      <c r="E153" s="10" t="s">
        <v>460</v>
      </c>
      <c r="F153" s="11" t="s">
        <v>457</v>
      </c>
      <c r="G153" s="12" t="s">
        <v>458</v>
      </c>
      <c r="H153" s="38" t="s">
        <v>36</v>
      </c>
    </row>
    <row r="154" spans="1:8" x14ac:dyDescent="0.25">
      <c r="A154" s="16" t="s">
        <v>345</v>
      </c>
      <c r="B154" s="17" t="s">
        <v>212</v>
      </c>
      <c r="C154" s="17">
        <v>152</v>
      </c>
      <c r="D154" s="18" t="s">
        <v>461</v>
      </c>
      <c r="E154" s="10" t="s">
        <v>462</v>
      </c>
      <c r="F154" s="11" t="s">
        <v>46</v>
      </c>
      <c r="G154" s="12" t="s">
        <v>47</v>
      </c>
      <c r="H154" s="38" t="s">
        <v>36</v>
      </c>
    </row>
    <row r="155" spans="1:8" x14ac:dyDescent="0.25">
      <c r="A155" s="16" t="s">
        <v>345</v>
      </c>
      <c r="B155" s="17" t="s">
        <v>217</v>
      </c>
      <c r="C155" s="17">
        <v>153</v>
      </c>
      <c r="D155" s="18" t="s">
        <v>463</v>
      </c>
      <c r="E155" s="10" t="s">
        <v>464</v>
      </c>
      <c r="F155" s="11" t="s">
        <v>46</v>
      </c>
      <c r="G155" s="12" t="s">
        <v>47</v>
      </c>
      <c r="H155" s="38" t="s">
        <v>36</v>
      </c>
    </row>
    <row r="156" spans="1:8" x14ac:dyDescent="0.25">
      <c r="A156" s="16" t="s">
        <v>345</v>
      </c>
      <c r="B156" s="17" t="s">
        <v>220</v>
      </c>
      <c r="C156" s="17">
        <v>154</v>
      </c>
      <c r="D156" s="18" t="s">
        <v>465</v>
      </c>
      <c r="E156" s="10" t="s">
        <v>466</v>
      </c>
      <c r="F156" s="11" t="s">
        <v>46</v>
      </c>
      <c r="G156" s="12" t="s">
        <v>47</v>
      </c>
      <c r="H156" s="38" t="s">
        <v>36</v>
      </c>
    </row>
    <row r="157" spans="1:8" x14ac:dyDescent="0.25">
      <c r="A157" s="16" t="s">
        <v>345</v>
      </c>
      <c r="B157" s="17" t="s">
        <v>223</v>
      </c>
      <c r="C157" s="17">
        <v>155</v>
      </c>
      <c r="D157" s="18" t="s">
        <v>467</v>
      </c>
      <c r="E157" s="10" t="s">
        <v>468</v>
      </c>
      <c r="F157" s="11" t="s">
        <v>46</v>
      </c>
      <c r="G157" s="12" t="s">
        <v>47</v>
      </c>
      <c r="H157" s="38" t="s">
        <v>36</v>
      </c>
    </row>
    <row r="158" spans="1:8" x14ac:dyDescent="0.25">
      <c r="A158" s="16" t="s">
        <v>345</v>
      </c>
      <c r="B158" s="17" t="s">
        <v>226</v>
      </c>
      <c r="C158" s="17">
        <v>156</v>
      </c>
      <c r="D158" s="18" t="s">
        <v>469</v>
      </c>
      <c r="E158" s="10" t="s">
        <v>470</v>
      </c>
      <c r="F158" s="11" t="s">
        <v>40</v>
      </c>
      <c r="G158" s="12" t="s">
        <v>41</v>
      </c>
      <c r="H158" s="38" t="s">
        <v>25</v>
      </c>
    </row>
    <row r="159" spans="1:8" x14ac:dyDescent="0.25">
      <c r="A159" s="16" t="s">
        <v>345</v>
      </c>
      <c r="B159" s="17" t="s">
        <v>229</v>
      </c>
      <c r="C159" s="17">
        <v>157</v>
      </c>
      <c r="D159" s="18" t="s">
        <v>471</v>
      </c>
      <c r="E159" s="10" t="s">
        <v>472</v>
      </c>
      <c r="F159" s="11" t="s">
        <v>297</v>
      </c>
      <c r="G159" s="12" t="s">
        <v>298</v>
      </c>
      <c r="H159" s="38" t="s">
        <v>36</v>
      </c>
    </row>
    <row r="160" spans="1:8" x14ac:dyDescent="0.25">
      <c r="A160" s="16" t="s">
        <v>345</v>
      </c>
      <c r="B160" s="17" t="s">
        <v>234</v>
      </c>
      <c r="C160" s="17">
        <v>158</v>
      </c>
      <c r="D160" s="18" t="s">
        <v>473</v>
      </c>
      <c r="E160" s="10" t="s">
        <v>474</v>
      </c>
      <c r="F160" s="11" t="s">
        <v>46</v>
      </c>
      <c r="G160" s="12" t="s">
        <v>47</v>
      </c>
      <c r="H160" s="38" t="s">
        <v>36</v>
      </c>
    </row>
    <row r="161" spans="1:8" x14ac:dyDescent="0.25">
      <c r="A161" s="16" t="s">
        <v>345</v>
      </c>
      <c r="B161" s="17" t="s">
        <v>237</v>
      </c>
      <c r="C161" s="17">
        <v>159</v>
      </c>
      <c r="D161" s="18" t="s">
        <v>475</v>
      </c>
      <c r="E161" s="10" t="s">
        <v>476</v>
      </c>
      <c r="F161" s="11" t="s">
        <v>29</v>
      </c>
      <c r="G161" s="12" t="s">
        <v>30</v>
      </c>
      <c r="H161" s="38" t="s">
        <v>36</v>
      </c>
    </row>
    <row r="162" spans="1:8" x14ac:dyDescent="0.25">
      <c r="A162" s="16" t="s">
        <v>345</v>
      </c>
      <c r="B162" s="17" t="s">
        <v>240</v>
      </c>
      <c r="C162" s="17">
        <v>160</v>
      </c>
      <c r="D162" s="18" t="s">
        <v>477</v>
      </c>
      <c r="E162" s="10" t="s">
        <v>478</v>
      </c>
      <c r="F162" s="11" t="s">
        <v>46</v>
      </c>
      <c r="G162" s="12" t="s">
        <v>47</v>
      </c>
      <c r="H162" s="38" t="s">
        <v>25</v>
      </c>
    </row>
    <row r="163" spans="1:8" x14ac:dyDescent="0.25">
      <c r="A163" s="16" t="s">
        <v>345</v>
      </c>
      <c r="B163" s="17" t="s">
        <v>243</v>
      </c>
      <c r="C163" s="17">
        <v>161</v>
      </c>
      <c r="D163" s="18" t="s">
        <v>479</v>
      </c>
      <c r="E163" s="10" t="s">
        <v>480</v>
      </c>
      <c r="F163" s="11" t="s">
        <v>46</v>
      </c>
      <c r="G163" s="12" t="s">
        <v>47</v>
      </c>
      <c r="H163" s="38" t="s">
        <v>36</v>
      </c>
    </row>
    <row r="164" spans="1:8" x14ac:dyDescent="0.25">
      <c r="A164" s="16" t="s">
        <v>345</v>
      </c>
      <c r="B164" s="17" t="s">
        <v>246</v>
      </c>
      <c r="C164" s="17">
        <v>162</v>
      </c>
      <c r="D164" s="18" t="s">
        <v>481</v>
      </c>
      <c r="E164" s="10" t="s">
        <v>482</v>
      </c>
      <c r="F164" s="11" t="s">
        <v>46</v>
      </c>
      <c r="G164" s="12" t="s">
        <v>47</v>
      </c>
      <c r="H164" s="38" t="s">
        <v>36</v>
      </c>
    </row>
    <row r="165" spans="1:8" x14ac:dyDescent="0.25">
      <c r="A165" s="16" t="s">
        <v>345</v>
      </c>
      <c r="B165" s="17" t="s">
        <v>249</v>
      </c>
      <c r="C165" s="17">
        <v>163</v>
      </c>
      <c r="D165" s="18" t="s">
        <v>483</v>
      </c>
      <c r="E165" s="10" t="s">
        <v>484</v>
      </c>
      <c r="F165" s="11" t="s">
        <v>40</v>
      </c>
      <c r="G165" s="12" t="s">
        <v>41</v>
      </c>
      <c r="H165" s="38" t="s">
        <v>36</v>
      </c>
    </row>
    <row r="166" spans="1:8" x14ac:dyDescent="0.25">
      <c r="A166" s="16" t="s">
        <v>345</v>
      </c>
      <c r="B166" s="17" t="s">
        <v>252</v>
      </c>
      <c r="C166" s="17">
        <v>164</v>
      </c>
      <c r="D166" s="18" t="s">
        <v>485</v>
      </c>
      <c r="E166" s="10" t="s">
        <v>486</v>
      </c>
      <c r="F166" s="11" t="s">
        <v>129</v>
      </c>
      <c r="G166" s="12" t="s">
        <v>130</v>
      </c>
      <c r="H166" s="38" t="s">
        <v>36</v>
      </c>
    </row>
    <row r="167" spans="1:8" x14ac:dyDescent="0.25">
      <c r="A167" s="16" t="s">
        <v>345</v>
      </c>
      <c r="B167" s="17" t="s">
        <v>255</v>
      </c>
      <c r="C167" s="17">
        <v>165</v>
      </c>
      <c r="D167" s="18" t="s">
        <v>487</v>
      </c>
      <c r="E167" s="10" t="s">
        <v>488</v>
      </c>
      <c r="F167" s="11" t="s">
        <v>46</v>
      </c>
      <c r="G167" s="12" t="s">
        <v>47</v>
      </c>
      <c r="H167" s="38" t="s">
        <v>36</v>
      </c>
    </row>
    <row r="168" spans="1:8" x14ac:dyDescent="0.25">
      <c r="A168" s="16" t="s">
        <v>345</v>
      </c>
      <c r="B168" s="17" t="s">
        <v>258</v>
      </c>
      <c r="C168" s="17">
        <v>166</v>
      </c>
      <c r="D168" s="18" t="s">
        <v>489</v>
      </c>
      <c r="E168" s="10" t="s">
        <v>490</v>
      </c>
      <c r="F168" s="11" t="s">
        <v>46</v>
      </c>
      <c r="G168" s="12" t="s">
        <v>47</v>
      </c>
      <c r="H168" s="38" t="s">
        <v>36</v>
      </c>
    </row>
    <row r="169" spans="1:8" x14ac:dyDescent="0.25">
      <c r="A169" s="16" t="s">
        <v>345</v>
      </c>
      <c r="B169" s="17" t="s">
        <v>261</v>
      </c>
      <c r="C169" s="17">
        <v>167</v>
      </c>
      <c r="D169" s="18" t="s">
        <v>491</v>
      </c>
      <c r="E169" s="10" t="s">
        <v>492</v>
      </c>
      <c r="F169" s="11" t="s">
        <v>46</v>
      </c>
      <c r="G169" s="12" t="s">
        <v>47</v>
      </c>
      <c r="H169" s="38" t="s">
        <v>36</v>
      </c>
    </row>
    <row r="170" spans="1:8" x14ac:dyDescent="0.25">
      <c r="A170" s="16" t="s">
        <v>345</v>
      </c>
      <c r="B170" s="17" t="s">
        <v>264</v>
      </c>
      <c r="C170" s="17">
        <v>168</v>
      </c>
      <c r="D170" s="18" t="s">
        <v>493</v>
      </c>
      <c r="E170" s="10" t="s">
        <v>494</v>
      </c>
      <c r="F170" s="11" t="s">
        <v>46</v>
      </c>
      <c r="G170" s="12" t="s">
        <v>47</v>
      </c>
      <c r="H170" s="38" t="s">
        <v>25</v>
      </c>
    </row>
    <row r="171" spans="1:8" x14ac:dyDescent="0.25">
      <c r="A171" s="16" t="s">
        <v>345</v>
      </c>
      <c r="B171" s="17" t="s">
        <v>267</v>
      </c>
      <c r="C171" s="17">
        <v>169</v>
      </c>
      <c r="D171" s="18" t="s">
        <v>495</v>
      </c>
      <c r="E171" s="10" t="s">
        <v>496</v>
      </c>
      <c r="F171" s="11" t="s">
        <v>328</v>
      </c>
      <c r="G171" s="12" t="s">
        <v>329</v>
      </c>
      <c r="H171" s="38" t="s">
        <v>36</v>
      </c>
    </row>
    <row r="172" spans="1:8" x14ac:dyDescent="0.25">
      <c r="A172" s="16" t="s">
        <v>345</v>
      </c>
      <c r="B172" s="17" t="s">
        <v>270</v>
      </c>
      <c r="C172" s="17">
        <v>170</v>
      </c>
      <c r="D172" s="18" t="s">
        <v>497</v>
      </c>
      <c r="E172" s="10" t="s">
        <v>498</v>
      </c>
      <c r="F172" s="11" t="s">
        <v>328</v>
      </c>
      <c r="G172" s="12" t="s">
        <v>329</v>
      </c>
      <c r="H172" s="38" t="s">
        <v>36</v>
      </c>
    </row>
    <row r="173" spans="1:8" x14ac:dyDescent="0.25">
      <c r="A173" s="16" t="s">
        <v>345</v>
      </c>
      <c r="B173" s="17" t="s">
        <v>273</v>
      </c>
      <c r="C173" s="17">
        <v>171</v>
      </c>
      <c r="D173" s="18" t="s">
        <v>499</v>
      </c>
      <c r="E173" s="10" t="s">
        <v>500</v>
      </c>
      <c r="F173" s="11" t="s">
        <v>55</v>
      </c>
      <c r="G173" s="12" t="s">
        <v>56</v>
      </c>
      <c r="H173" s="38" t="s">
        <v>36</v>
      </c>
    </row>
    <row r="174" spans="1:8" x14ac:dyDescent="0.25">
      <c r="A174" s="16" t="s">
        <v>345</v>
      </c>
      <c r="B174" s="17" t="s">
        <v>276</v>
      </c>
      <c r="C174" s="17">
        <v>172</v>
      </c>
      <c r="D174" s="18" t="s">
        <v>501</v>
      </c>
      <c r="E174" s="10" t="s">
        <v>502</v>
      </c>
      <c r="F174" s="11" t="s">
        <v>55</v>
      </c>
      <c r="G174" s="12" t="s">
        <v>56</v>
      </c>
      <c r="H174" s="38" t="s">
        <v>36</v>
      </c>
    </row>
    <row r="175" spans="1:8" x14ac:dyDescent="0.25">
      <c r="A175" s="16" t="s">
        <v>345</v>
      </c>
      <c r="B175" s="17" t="s">
        <v>279</v>
      </c>
      <c r="C175" s="17">
        <v>173</v>
      </c>
      <c r="D175" s="18" t="s">
        <v>503</v>
      </c>
      <c r="E175" s="10" t="s">
        <v>504</v>
      </c>
      <c r="F175" s="11" t="s">
        <v>55</v>
      </c>
      <c r="G175" s="12" t="s">
        <v>56</v>
      </c>
      <c r="H175" s="38" t="s">
        <v>36</v>
      </c>
    </row>
    <row r="176" spans="1:8" x14ac:dyDescent="0.25">
      <c r="A176" s="16" t="s">
        <v>345</v>
      </c>
      <c r="B176" s="17" t="s">
        <v>282</v>
      </c>
      <c r="C176" s="17">
        <v>174</v>
      </c>
      <c r="D176" s="18" t="s">
        <v>505</v>
      </c>
      <c r="E176" s="10" t="s">
        <v>506</v>
      </c>
      <c r="F176" s="11" t="s">
        <v>55</v>
      </c>
      <c r="G176" s="12" t="s">
        <v>56</v>
      </c>
      <c r="H176" s="38" t="s">
        <v>36</v>
      </c>
    </row>
    <row r="177" spans="1:8" x14ac:dyDescent="0.25">
      <c r="A177" s="16" t="s">
        <v>345</v>
      </c>
      <c r="B177" s="17" t="s">
        <v>285</v>
      </c>
      <c r="C177" s="17">
        <v>175</v>
      </c>
      <c r="D177" s="18" t="s">
        <v>507</v>
      </c>
      <c r="E177" s="10" t="s">
        <v>508</v>
      </c>
      <c r="F177" s="11" t="s">
        <v>55</v>
      </c>
      <c r="G177" s="12" t="s">
        <v>56</v>
      </c>
      <c r="H177" s="38" t="s">
        <v>25</v>
      </c>
    </row>
    <row r="178" spans="1:8" x14ac:dyDescent="0.25">
      <c r="A178" s="16" t="s">
        <v>345</v>
      </c>
      <c r="B178" s="17" t="s">
        <v>288</v>
      </c>
      <c r="C178" s="17">
        <v>176</v>
      </c>
      <c r="D178" s="18" t="s">
        <v>509</v>
      </c>
      <c r="E178" s="10" t="s">
        <v>510</v>
      </c>
      <c r="F178" s="11" t="s">
        <v>55</v>
      </c>
      <c r="G178" s="12" t="s">
        <v>56</v>
      </c>
      <c r="H178" s="38" t="s">
        <v>36</v>
      </c>
    </row>
    <row r="179" spans="1:8" x14ac:dyDescent="0.25">
      <c r="A179" s="16" t="s">
        <v>345</v>
      </c>
      <c r="B179" s="17" t="s">
        <v>291</v>
      </c>
      <c r="C179" s="17">
        <v>177</v>
      </c>
      <c r="D179" s="18" t="s">
        <v>511</v>
      </c>
      <c r="E179" s="10" t="s">
        <v>512</v>
      </c>
      <c r="F179" s="11" t="s">
        <v>55</v>
      </c>
      <c r="G179" s="12" t="s">
        <v>56</v>
      </c>
      <c r="H179" s="38" t="s">
        <v>36</v>
      </c>
    </row>
    <row r="180" spans="1:8" x14ac:dyDescent="0.25">
      <c r="A180" s="16" t="s">
        <v>345</v>
      </c>
      <c r="B180" s="17" t="s">
        <v>294</v>
      </c>
      <c r="C180" s="17">
        <v>178</v>
      </c>
      <c r="D180" s="18" t="s">
        <v>513</v>
      </c>
      <c r="E180" s="10" t="s">
        <v>514</v>
      </c>
      <c r="F180" s="11" t="s">
        <v>55</v>
      </c>
      <c r="G180" s="12" t="s">
        <v>56</v>
      </c>
      <c r="H180" s="38" t="s">
        <v>36</v>
      </c>
    </row>
    <row r="181" spans="1:8" x14ac:dyDescent="0.25">
      <c r="A181" s="16" t="s">
        <v>345</v>
      </c>
      <c r="B181" s="17" t="s">
        <v>299</v>
      </c>
      <c r="C181" s="17">
        <v>179</v>
      </c>
      <c r="D181" s="18" t="s">
        <v>515</v>
      </c>
      <c r="E181" s="10" t="s">
        <v>516</v>
      </c>
      <c r="F181" s="11" t="s">
        <v>55</v>
      </c>
      <c r="G181" s="12" t="s">
        <v>56</v>
      </c>
      <c r="H181" s="38" t="s">
        <v>36</v>
      </c>
    </row>
    <row r="182" spans="1:8" x14ac:dyDescent="0.25">
      <c r="A182" s="16" t="s">
        <v>345</v>
      </c>
      <c r="B182" s="17" t="s">
        <v>302</v>
      </c>
      <c r="C182" s="17">
        <v>180</v>
      </c>
      <c r="D182" s="18" t="s">
        <v>517</v>
      </c>
      <c r="E182" s="10" t="s">
        <v>518</v>
      </c>
      <c r="F182" s="11" t="s">
        <v>55</v>
      </c>
      <c r="G182" s="12" t="s">
        <v>56</v>
      </c>
      <c r="H182" s="38" t="s">
        <v>36</v>
      </c>
    </row>
    <row r="183" spans="1:8" x14ac:dyDescent="0.25">
      <c r="A183" s="16" t="s">
        <v>345</v>
      </c>
      <c r="B183" s="17" t="s">
        <v>305</v>
      </c>
      <c r="C183" s="17">
        <v>181</v>
      </c>
      <c r="D183" s="18" t="s">
        <v>519</v>
      </c>
      <c r="E183" s="10" t="s">
        <v>520</v>
      </c>
      <c r="F183" s="11" t="s">
        <v>55</v>
      </c>
      <c r="G183" s="12" t="s">
        <v>56</v>
      </c>
      <c r="H183" s="38" t="s">
        <v>25</v>
      </c>
    </row>
    <row r="184" spans="1:8" x14ac:dyDescent="0.25">
      <c r="A184" s="16" t="s">
        <v>345</v>
      </c>
      <c r="B184" s="17" t="s">
        <v>308</v>
      </c>
      <c r="C184" s="17">
        <v>182</v>
      </c>
      <c r="D184" s="18" t="s">
        <v>521</v>
      </c>
      <c r="E184" s="10" t="s">
        <v>522</v>
      </c>
      <c r="F184" s="11" t="s">
        <v>55</v>
      </c>
      <c r="G184" s="12" t="s">
        <v>56</v>
      </c>
      <c r="H184" s="38" t="s">
        <v>36</v>
      </c>
    </row>
    <row r="185" spans="1:8" x14ac:dyDescent="0.25">
      <c r="A185" s="16" t="s">
        <v>345</v>
      </c>
      <c r="B185" s="17" t="s">
        <v>311</v>
      </c>
      <c r="C185" s="17">
        <v>183</v>
      </c>
      <c r="D185" s="18" t="s">
        <v>523</v>
      </c>
      <c r="E185" s="10" t="s">
        <v>524</v>
      </c>
      <c r="F185" s="11" t="s">
        <v>55</v>
      </c>
      <c r="G185" s="12" t="s">
        <v>56</v>
      </c>
      <c r="H185" s="38" t="s">
        <v>36</v>
      </c>
    </row>
    <row r="186" spans="1:8" x14ac:dyDescent="0.25">
      <c r="A186" s="16" t="s">
        <v>345</v>
      </c>
      <c r="B186" s="17" t="s">
        <v>314</v>
      </c>
      <c r="C186" s="17">
        <v>184</v>
      </c>
      <c r="D186" s="18" t="s">
        <v>525</v>
      </c>
      <c r="E186" s="10" t="s">
        <v>526</v>
      </c>
      <c r="F186" s="11" t="s">
        <v>55</v>
      </c>
      <c r="G186" s="12" t="s">
        <v>56</v>
      </c>
      <c r="H186" s="38" t="s">
        <v>36</v>
      </c>
    </row>
    <row r="187" spans="1:8" x14ac:dyDescent="0.25">
      <c r="A187" s="16" t="s">
        <v>345</v>
      </c>
      <c r="B187" s="17" t="s">
        <v>319</v>
      </c>
      <c r="C187" s="17">
        <v>185</v>
      </c>
      <c r="D187" s="18" t="s">
        <v>527</v>
      </c>
      <c r="E187" s="10" t="s">
        <v>528</v>
      </c>
      <c r="F187" s="11" t="s">
        <v>46</v>
      </c>
      <c r="G187" s="12" t="s">
        <v>47</v>
      </c>
      <c r="H187" s="38" t="s">
        <v>36</v>
      </c>
    </row>
    <row r="188" spans="1:8" x14ac:dyDescent="0.25">
      <c r="A188" s="16" t="s">
        <v>345</v>
      </c>
      <c r="B188" s="17" t="s">
        <v>322</v>
      </c>
      <c r="C188" s="17">
        <v>186</v>
      </c>
      <c r="D188" s="18" t="s">
        <v>529</v>
      </c>
      <c r="E188" s="10" t="s">
        <v>530</v>
      </c>
      <c r="F188" s="11" t="s">
        <v>317</v>
      </c>
      <c r="G188" s="12" t="s">
        <v>318</v>
      </c>
      <c r="H188" s="38" t="s">
        <v>36</v>
      </c>
    </row>
    <row r="189" spans="1:8" x14ac:dyDescent="0.25">
      <c r="A189" s="16" t="s">
        <v>345</v>
      </c>
      <c r="B189" s="17" t="s">
        <v>325</v>
      </c>
      <c r="C189" s="17">
        <v>187</v>
      </c>
      <c r="D189" s="18" t="s">
        <v>531</v>
      </c>
      <c r="E189" s="10" t="s">
        <v>532</v>
      </c>
      <c r="F189" s="11" t="s">
        <v>317</v>
      </c>
      <c r="G189" s="12" t="s">
        <v>318</v>
      </c>
      <c r="H189" s="38" t="s">
        <v>36</v>
      </c>
    </row>
    <row r="190" spans="1:8" x14ac:dyDescent="0.25">
      <c r="A190" s="16" t="s">
        <v>345</v>
      </c>
      <c r="B190" s="17" t="s">
        <v>330</v>
      </c>
      <c r="C190" s="17">
        <v>188</v>
      </c>
      <c r="D190" s="18" t="s">
        <v>533</v>
      </c>
      <c r="E190" s="10" t="s">
        <v>534</v>
      </c>
      <c r="F190" s="11" t="s">
        <v>317</v>
      </c>
      <c r="G190" s="12" t="s">
        <v>318</v>
      </c>
      <c r="H190" s="38" t="s">
        <v>36</v>
      </c>
    </row>
    <row r="191" spans="1:8" x14ac:dyDescent="0.25">
      <c r="A191" s="16" t="s">
        <v>345</v>
      </c>
      <c r="B191" s="17" t="s">
        <v>333</v>
      </c>
      <c r="C191" s="17">
        <v>189</v>
      </c>
      <c r="D191" s="18" t="s">
        <v>535</v>
      </c>
      <c r="E191" s="10" t="s">
        <v>536</v>
      </c>
      <c r="F191" s="11" t="s">
        <v>165</v>
      </c>
      <c r="G191" s="12" t="s">
        <v>166</v>
      </c>
      <c r="H191" s="38" t="s">
        <v>25</v>
      </c>
    </row>
    <row r="192" spans="1:8" x14ac:dyDescent="0.25">
      <c r="A192" s="16" t="s">
        <v>345</v>
      </c>
      <c r="B192" s="17" t="s">
        <v>336</v>
      </c>
      <c r="C192" s="17">
        <v>190</v>
      </c>
      <c r="D192" s="18" t="s">
        <v>537</v>
      </c>
      <c r="E192" s="10" t="s">
        <v>538</v>
      </c>
      <c r="F192" s="11" t="s">
        <v>165</v>
      </c>
      <c r="G192" s="12" t="s">
        <v>166</v>
      </c>
      <c r="H192" s="38" t="s">
        <v>36</v>
      </c>
    </row>
    <row r="193" spans="1:8" x14ac:dyDescent="0.25">
      <c r="A193" s="16" t="s">
        <v>345</v>
      </c>
      <c r="B193" s="17" t="s">
        <v>339</v>
      </c>
      <c r="C193" s="17">
        <v>191</v>
      </c>
      <c r="D193" s="18" t="s">
        <v>539</v>
      </c>
      <c r="E193" s="10" t="s">
        <v>540</v>
      </c>
      <c r="F193" s="11" t="s">
        <v>165</v>
      </c>
      <c r="G193" s="12" t="s">
        <v>166</v>
      </c>
      <c r="H193" s="38" t="s">
        <v>36</v>
      </c>
    </row>
    <row r="194" spans="1:8" x14ac:dyDescent="0.25">
      <c r="A194" s="16" t="s">
        <v>345</v>
      </c>
      <c r="B194" s="17" t="s">
        <v>342</v>
      </c>
      <c r="C194" s="17">
        <v>192</v>
      </c>
      <c r="D194" s="18" t="s">
        <v>541</v>
      </c>
      <c r="E194" s="10" t="s">
        <v>542</v>
      </c>
      <c r="F194" s="11" t="s">
        <v>165</v>
      </c>
      <c r="G194" s="12" t="s">
        <v>166</v>
      </c>
      <c r="H194" s="38" t="s">
        <v>36</v>
      </c>
    </row>
    <row r="195" spans="1:8" x14ac:dyDescent="0.25">
      <c r="A195" s="16" t="s">
        <v>543</v>
      </c>
      <c r="B195" s="17" t="s">
        <v>20</v>
      </c>
      <c r="C195" s="17">
        <v>193</v>
      </c>
      <c r="D195" s="18" t="s">
        <v>544</v>
      </c>
      <c r="E195" s="10" t="s">
        <v>22</v>
      </c>
      <c r="F195" s="11" t="s">
        <v>545</v>
      </c>
      <c r="G195" s="12" t="s">
        <v>546</v>
      </c>
      <c r="H195" s="38" t="str">
        <f>IFERROR(VLOOKUP(C195,#REF!,2,FALSE),"N")</f>
        <v>N</v>
      </c>
    </row>
    <row r="196" spans="1:8" x14ac:dyDescent="0.25">
      <c r="A196" s="16" t="s">
        <v>543</v>
      </c>
      <c r="B196" s="17" t="s">
        <v>26</v>
      </c>
      <c r="C196" s="17">
        <v>194</v>
      </c>
      <c r="D196" s="18" t="s">
        <v>547</v>
      </c>
      <c r="E196" s="10" t="s">
        <v>548</v>
      </c>
      <c r="F196" s="11" t="s">
        <v>549</v>
      </c>
      <c r="G196" s="12" t="s">
        <v>550</v>
      </c>
      <c r="H196" s="38" t="s">
        <v>25</v>
      </c>
    </row>
    <row r="197" spans="1:8" x14ac:dyDescent="0.25">
      <c r="A197" s="16" t="s">
        <v>543</v>
      </c>
      <c r="B197" s="17" t="s">
        <v>31</v>
      </c>
      <c r="C197" s="17">
        <v>195</v>
      </c>
      <c r="D197" s="18" t="s">
        <v>551</v>
      </c>
      <c r="E197" s="10" t="s">
        <v>552</v>
      </c>
      <c r="F197" s="11" t="s">
        <v>549</v>
      </c>
      <c r="G197" s="12" t="s">
        <v>550</v>
      </c>
      <c r="H197" s="38" t="s">
        <v>25</v>
      </c>
    </row>
    <row r="198" spans="1:8" x14ac:dyDescent="0.25">
      <c r="A198" s="16" t="s">
        <v>543</v>
      </c>
      <c r="B198" s="17" t="s">
        <v>37</v>
      </c>
      <c r="C198" s="17">
        <v>196</v>
      </c>
      <c r="D198" s="18" t="s">
        <v>553</v>
      </c>
      <c r="E198" s="10" t="s">
        <v>554</v>
      </c>
      <c r="F198" s="11" t="s">
        <v>549</v>
      </c>
      <c r="G198" s="12" t="s">
        <v>550</v>
      </c>
      <c r="H198" s="38" t="s">
        <v>25</v>
      </c>
    </row>
    <row r="199" spans="1:8" x14ac:dyDescent="0.25">
      <c r="A199" s="16" t="s">
        <v>543</v>
      </c>
      <c r="B199" s="17" t="s">
        <v>43</v>
      </c>
      <c r="C199" s="17">
        <v>197</v>
      </c>
      <c r="D199" s="18" t="s">
        <v>555</v>
      </c>
      <c r="E199" s="10" t="s">
        <v>556</v>
      </c>
      <c r="F199" s="11" t="s">
        <v>557</v>
      </c>
      <c r="G199" s="12" t="s">
        <v>558</v>
      </c>
      <c r="H199" s="38" t="s">
        <v>25</v>
      </c>
    </row>
    <row r="200" spans="1:8" x14ac:dyDescent="0.25">
      <c r="A200" s="16" t="s">
        <v>543</v>
      </c>
      <c r="B200" s="17" t="s">
        <v>48</v>
      </c>
      <c r="C200" s="17">
        <v>198</v>
      </c>
      <c r="D200" s="18" t="s">
        <v>559</v>
      </c>
      <c r="E200" s="10" t="s">
        <v>560</v>
      </c>
      <c r="F200" s="11" t="s">
        <v>557</v>
      </c>
      <c r="G200" s="12" t="s">
        <v>558</v>
      </c>
      <c r="H200" s="38" t="str">
        <f>IFERROR(VLOOKUP(C200,#REF!,2,FALSE),"N")</f>
        <v>N</v>
      </c>
    </row>
    <row r="201" spans="1:8" x14ac:dyDescent="0.25">
      <c r="A201" s="16" t="s">
        <v>543</v>
      </c>
      <c r="B201" s="17" t="s">
        <v>52</v>
      </c>
      <c r="C201" s="17">
        <v>199</v>
      </c>
      <c r="D201" s="18" t="s">
        <v>561</v>
      </c>
      <c r="E201" s="10" t="s">
        <v>281</v>
      </c>
      <c r="F201" s="11" t="s">
        <v>55</v>
      </c>
      <c r="G201" s="12" t="s">
        <v>562</v>
      </c>
      <c r="H201" s="38" t="s">
        <v>25</v>
      </c>
    </row>
    <row r="202" spans="1:8" x14ac:dyDescent="0.25">
      <c r="A202" s="16" t="s">
        <v>543</v>
      </c>
      <c r="B202" s="17" t="s">
        <v>57</v>
      </c>
      <c r="C202" s="17">
        <v>200</v>
      </c>
      <c r="D202" s="18" t="s">
        <v>563</v>
      </c>
      <c r="E202" s="10" t="s">
        <v>502</v>
      </c>
      <c r="F202" s="11" t="s">
        <v>55</v>
      </c>
      <c r="G202" s="12" t="s">
        <v>562</v>
      </c>
      <c r="H202" s="38" t="s">
        <v>25</v>
      </c>
    </row>
    <row r="203" spans="1:8" x14ac:dyDescent="0.25">
      <c r="A203" s="16" t="s">
        <v>543</v>
      </c>
      <c r="B203" s="17" t="s">
        <v>60</v>
      </c>
      <c r="C203" s="17">
        <v>201</v>
      </c>
      <c r="D203" s="18" t="s">
        <v>564</v>
      </c>
      <c r="E203" s="10" t="s">
        <v>155</v>
      </c>
      <c r="F203" s="11" t="s">
        <v>55</v>
      </c>
      <c r="G203" s="12" t="s">
        <v>562</v>
      </c>
      <c r="H203" s="38" t="s">
        <v>25</v>
      </c>
    </row>
    <row r="204" spans="1:8" x14ac:dyDescent="0.25">
      <c r="A204" s="16" t="s">
        <v>543</v>
      </c>
      <c r="B204" s="17" t="s">
        <v>65</v>
      </c>
      <c r="C204" s="17">
        <v>202</v>
      </c>
      <c r="D204" s="18" t="s">
        <v>565</v>
      </c>
      <c r="E204" s="10" t="s">
        <v>54</v>
      </c>
      <c r="F204" s="11" t="s">
        <v>55</v>
      </c>
      <c r="G204" s="12" t="s">
        <v>562</v>
      </c>
      <c r="H204" s="38" t="s">
        <v>25</v>
      </c>
    </row>
    <row r="205" spans="1:8" x14ac:dyDescent="0.25">
      <c r="A205" s="16" t="s">
        <v>543</v>
      </c>
      <c r="B205" s="17" t="s">
        <v>68</v>
      </c>
      <c r="C205" s="17">
        <v>203</v>
      </c>
      <c r="D205" s="18" t="s">
        <v>566</v>
      </c>
      <c r="E205" s="10" t="s">
        <v>567</v>
      </c>
      <c r="F205" s="11" t="s">
        <v>55</v>
      </c>
      <c r="G205" s="12" t="s">
        <v>562</v>
      </c>
      <c r="H205" s="38" t="s">
        <v>36</v>
      </c>
    </row>
    <row r="206" spans="1:8" x14ac:dyDescent="0.25">
      <c r="A206" s="16" t="s">
        <v>543</v>
      </c>
      <c r="B206" s="17" t="s">
        <v>71</v>
      </c>
      <c r="C206" s="17">
        <v>204</v>
      </c>
      <c r="D206" s="18" t="s">
        <v>568</v>
      </c>
      <c r="E206" s="10" t="s">
        <v>112</v>
      </c>
      <c r="F206" s="11" t="s">
        <v>55</v>
      </c>
      <c r="G206" s="12" t="s">
        <v>562</v>
      </c>
      <c r="H206" s="38" t="s">
        <v>25</v>
      </c>
    </row>
    <row r="207" spans="1:8" x14ac:dyDescent="0.25">
      <c r="A207" s="16" t="s">
        <v>543</v>
      </c>
      <c r="B207" s="17" t="s">
        <v>74</v>
      </c>
      <c r="C207" s="17">
        <v>205</v>
      </c>
      <c r="D207" s="18" t="s">
        <v>569</v>
      </c>
      <c r="E207" s="10" t="s">
        <v>193</v>
      </c>
      <c r="F207" s="11" t="s">
        <v>55</v>
      </c>
      <c r="G207" s="12" t="s">
        <v>562</v>
      </c>
      <c r="H207" s="38" t="s">
        <v>25</v>
      </c>
    </row>
    <row r="208" spans="1:8" x14ac:dyDescent="0.25">
      <c r="A208" s="16" t="s">
        <v>543</v>
      </c>
      <c r="B208" s="17" t="s">
        <v>78</v>
      </c>
      <c r="C208" s="17">
        <v>206</v>
      </c>
      <c r="D208" s="18" t="s">
        <v>570</v>
      </c>
      <c r="E208" s="10" t="s">
        <v>504</v>
      </c>
      <c r="F208" s="11" t="s">
        <v>55</v>
      </c>
      <c r="G208" s="12" t="s">
        <v>562</v>
      </c>
      <c r="H208" s="38" t="s">
        <v>25</v>
      </c>
    </row>
    <row r="209" spans="1:8" x14ac:dyDescent="0.25">
      <c r="A209" s="16" t="s">
        <v>543</v>
      </c>
      <c r="B209" s="17" t="s">
        <v>81</v>
      </c>
      <c r="C209" s="17">
        <v>207</v>
      </c>
      <c r="D209" s="18" t="s">
        <v>571</v>
      </c>
      <c r="E209" s="10" t="s">
        <v>506</v>
      </c>
      <c r="F209" s="11" t="s">
        <v>55</v>
      </c>
      <c r="G209" s="12" t="s">
        <v>562</v>
      </c>
      <c r="H209" s="38" t="s">
        <v>25</v>
      </c>
    </row>
    <row r="210" spans="1:8" x14ac:dyDescent="0.25">
      <c r="A210" s="16" t="s">
        <v>543</v>
      </c>
      <c r="B210" s="17" t="s">
        <v>84</v>
      </c>
      <c r="C210" s="17">
        <v>208</v>
      </c>
      <c r="D210" s="18" t="s">
        <v>572</v>
      </c>
      <c r="E210" s="10" t="s">
        <v>512</v>
      </c>
      <c r="F210" s="11" t="s">
        <v>55</v>
      </c>
      <c r="G210" s="12" t="s">
        <v>562</v>
      </c>
      <c r="H210" s="38" t="s">
        <v>25</v>
      </c>
    </row>
    <row r="211" spans="1:8" x14ac:dyDescent="0.25">
      <c r="A211" s="16" t="s">
        <v>543</v>
      </c>
      <c r="B211" s="17" t="s">
        <v>87</v>
      </c>
      <c r="C211" s="17">
        <v>209</v>
      </c>
      <c r="D211" s="18" t="s">
        <v>573</v>
      </c>
      <c r="E211" s="10" t="s">
        <v>514</v>
      </c>
      <c r="F211" s="11" t="s">
        <v>55</v>
      </c>
      <c r="G211" s="12" t="s">
        <v>562</v>
      </c>
      <c r="H211" s="38" t="s">
        <v>36</v>
      </c>
    </row>
    <row r="212" spans="1:8" x14ac:dyDescent="0.25">
      <c r="A212" s="16" t="s">
        <v>543</v>
      </c>
      <c r="B212" s="17" t="s">
        <v>90</v>
      </c>
      <c r="C212" s="17">
        <v>210</v>
      </c>
      <c r="D212" s="18" t="s">
        <v>574</v>
      </c>
      <c r="E212" s="10" t="s">
        <v>516</v>
      </c>
      <c r="F212" s="11" t="s">
        <v>55</v>
      </c>
      <c r="G212" s="12" t="s">
        <v>562</v>
      </c>
      <c r="H212" s="38" t="s">
        <v>25</v>
      </c>
    </row>
    <row r="213" spans="1:8" x14ac:dyDescent="0.25">
      <c r="A213" s="16" t="s">
        <v>543</v>
      </c>
      <c r="B213" s="17" t="s">
        <v>93</v>
      </c>
      <c r="C213" s="17">
        <v>211</v>
      </c>
      <c r="D213" s="18" t="s">
        <v>575</v>
      </c>
      <c r="E213" s="10" t="s">
        <v>518</v>
      </c>
      <c r="F213" s="11" t="s">
        <v>55</v>
      </c>
      <c r="G213" s="12" t="s">
        <v>562</v>
      </c>
      <c r="H213" s="38" t="s">
        <v>25</v>
      </c>
    </row>
    <row r="214" spans="1:8" x14ac:dyDescent="0.25">
      <c r="A214" s="16" t="s">
        <v>543</v>
      </c>
      <c r="B214" s="17" t="s">
        <v>98</v>
      </c>
      <c r="C214" s="17">
        <v>212</v>
      </c>
      <c r="D214" s="18" t="s">
        <v>576</v>
      </c>
      <c r="E214" s="10" t="s">
        <v>522</v>
      </c>
      <c r="F214" s="11" t="s">
        <v>55</v>
      </c>
      <c r="G214" s="12" t="s">
        <v>562</v>
      </c>
      <c r="H214" s="38" t="s">
        <v>36</v>
      </c>
    </row>
    <row r="215" spans="1:8" x14ac:dyDescent="0.25">
      <c r="A215" s="16" t="s">
        <v>543</v>
      </c>
      <c r="B215" s="17" t="s">
        <v>101</v>
      </c>
      <c r="C215" s="17">
        <v>213</v>
      </c>
      <c r="D215" s="18" t="s">
        <v>577</v>
      </c>
      <c r="E215" s="10" t="s">
        <v>59</v>
      </c>
      <c r="F215" s="11" t="s">
        <v>55</v>
      </c>
      <c r="G215" s="12" t="s">
        <v>562</v>
      </c>
      <c r="H215" s="38" t="s">
        <v>25</v>
      </c>
    </row>
    <row r="216" spans="1:8" x14ac:dyDescent="0.25">
      <c r="A216" s="16" t="s">
        <v>543</v>
      </c>
      <c r="B216" s="17" t="s">
        <v>104</v>
      </c>
      <c r="C216" s="17">
        <v>214</v>
      </c>
      <c r="D216" s="18" t="s">
        <v>578</v>
      </c>
      <c r="E216" s="10" t="s">
        <v>275</v>
      </c>
      <c r="F216" s="11" t="s">
        <v>55</v>
      </c>
      <c r="G216" s="12" t="s">
        <v>562</v>
      </c>
      <c r="H216" s="38" t="s">
        <v>25</v>
      </c>
    </row>
    <row r="217" spans="1:8" x14ac:dyDescent="0.25">
      <c r="A217" s="16" t="s">
        <v>543</v>
      </c>
      <c r="B217" s="17" t="s">
        <v>107</v>
      </c>
      <c r="C217" s="17">
        <v>215</v>
      </c>
      <c r="D217" s="18" t="s">
        <v>579</v>
      </c>
      <c r="E217" s="10" t="s">
        <v>278</v>
      </c>
      <c r="F217" s="11" t="s">
        <v>55</v>
      </c>
      <c r="G217" s="12" t="s">
        <v>562</v>
      </c>
      <c r="H217" s="38" t="s">
        <v>25</v>
      </c>
    </row>
    <row r="218" spans="1:8" x14ac:dyDescent="0.25">
      <c r="A218" s="16" t="s">
        <v>543</v>
      </c>
      <c r="B218" s="17" t="s">
        <v>110</v>
      </c>
      <c r="C218" s="17">
        <v>216</v>
      </c>
      <c r="D218" s="18" t="s">
        <v>580</v>
      </c>
      <c r="E218" s="10" t="s">
        <v>581</v>
      </c>
      <c r="F218" s="11" t="s">
        <v>55</v>
      </c>
      <c r="G218" s="12" t="s">
        <v>562</v>
      </c>
      <c r="H218" s="38" t="s">
        <v>25</v>
      </c>
    </row>
    <row r="219" spans="1:8" x14ac:dyDescent="0.25">
      <c r="A219" s="16" t="s">
        <v>543</v>
      </c>
      <c r="B219" s="17" t="s">
        <v>114</v>
      </c>
      <c r="C219" s="17">
        <v>217</v>
      </c>
      <c r="D219" s="18" t="s">
        <v>582</v>
      </c>
      <c r="E219" s="10" t="s">
        <v>583</v>
      </c>
      <c r="F219" s="11" t="s">
        <v>55</v>
      </c>
      <c r="G219" s="12" t="s">
        <v>562</v>
      </c>
      <c r="H219" s="38" t="s">
        <v>25</v>
      </c>
    </row>
    <row r="220" spans="1:8" x14ac:dyDescent="0.25">
      <c r="A220" s="16" t="s">
        <v>543</v>
      </c>
      <c r="B220" s="17" t="s">
        <v>117</v>
      </c>
      <c r="C220" s="17">
        <v>218</v>
      </c>
      <c r="D220" s="18" t="s">
        <v>584</v>
      </c>
      <c r="E220" s="10" t="s">
        <v>526</v>
      </c>
      <c r="F220" s="11" t="s">
        <v>55</v>
      </c>
      <c r="G220" s="12" t="s">
        <v>562</v>
      </c>
      <c r="H220" s="38" t="s">
        <v>25</v>
      </c>
    </row>
    <row r="221" spans="1:8" x14ac:dyDescent="0.25">
      <c r="A221" s="16" t="s">
        <v>543</v>
      </c>
      <c r="B221" s="17" t="s">
        <v>120</v>
      </c>
      <c r="C221" s="17">
        <v>219</v>
      </c>
      <c r="D221" s="18" t="s">
        <v>585</v>
      </c>
      <c r="E221" s="10" t="s">
        <v>62</v>
      </c>
      <c r="F221" s="11" t="s">
        <v>63</v>
      </c>
      <c r="G221" s="12" t="s">
        <v>586</v>
      </c>
      <c r="H221" s="38" t="str">
        <f>IFERROR(VLOOKUP(C221,#REF!,2,FALSE),"N")</f>
        <v>N</v>
      </c>
    </row>
    <row r="222" spans="1:8" x14ac:dyDescent="0.25">
      <c r="A222" s="16" t="s">
        <v>543</v>
      </c>
      <c r="B222" s="17" t="s">
        <v>123</v>
      </c>
      <c r="C222" s="17">
        <v>220</v>
      </c>
      <c r="D222" s="18" t="s">
        <v>587</v>
      </c>
      <c r="E222" s="10" t="s">
        <v>588</v>
      </c>
      <c r="F222" s="11" t="s">
        <v>63</v>
      </c>
      <c r="G222" s="12" t="s">
        <v>586</v>
      </c>
      <c r="H222" s="38" t="str">
        <f>IFERROR(VLOOKUP(C222,#REF!,2,FALSE),"N")</f>
        <v>N</v>
      </c>
    </row>
    <row r="223" spans="1:8" x14ac:dyDescent="0.25">
      <c r="A223" s="16" t="s">
        <v>543</v>
      </c>
      <c r="B223" s="17" t="s">
        <v>126</v>
      </c>
      <c r="C223" s="17">
        <v>221</v>
      </c>
      <c r="D223" s="18" t="s">
        <v>589</v>
      </c>
      <c r="E223" s="10" t="s">
        <v>158</v>
      </c>
      <c r="F223" s="11" t="s">
        <v>63</v>
      </c>
      <c r="G223" s="12" t="s">
        <v>586</v>
      </c>
      <c r="H223" s="38" t="str">
        <f>IFERROR(VLOOKUP(C223,#REF!,2,FALSE),"N")</f>
        <v>N</v>
      </c>
    </row>
    <row r="224" spans="1:8" x14ac:dyDescent="0.25">
      <c r="A224" s="16" t="s">
        <v>543</v>
      </c>
      <c r="B224" s="17" t="s">
        <v>131</v>
      </c>
      <c r="C224" s="17">
        <v>222</v>
      </c>
      <c r="D224" s="18" t="s">
        <v>590</v>
      </c>
      <c r="E224" s="10" t="s">
        <v>591</v>
      </c>
      <c r="F224" s="11" t="s">
        <v>63</v>
      </c>
      <c r="G224" s="12" t="s">
        <v>586</v>
      </c>
      <c r="H224" s="38" t="str">
        <f>IFERROR(VLOOKUP(C224,#REF!,2,FALSE),"N")</f>
        <v>N</v>
      </c>
    </row>
    <row r="225" spans="1:8" x14ac:dyDescent="0.25">
      <c r="A225" s="16" t="s">
        <v>543</v>
      </c>
      <c r="B225" s="17" t="s">
        <v>134</v>
      </c>
      <c r="C225" s="17">
        <v>223</v>
      </c>
      <c r="D225" s="18" t="s">
        <v>592</v>
      </c>
      <c r="E225" s="10" t="s">
        <v>593</v>
      </c>
      <c r="F225" s="11" t="s">
        <v>63</v>
      </c>
      <c r="G225" s="12" t="s">
        <v>586</v>
      </c>
      <c r="H225" s="38" t="str">
        <f>IFERROR(VLOOKUP(C225,#REF!,2,FALSE),"N")</f>
        <v>N</v>
      </c>
    </row>
    <row r="226" spans="1:8" x14ac:dyDescent="0.25">
      <c r="A226" s="16" t="s">
        <v>543</v>
      </c>
      <c r="B226" s="17" t="s">
        <v>137</v>
      </c>
      <c r="C226" s="17">
        <v>224</v>
      </c>
      <c r="D226" s="18" t="s">
        <v>594</v>
      </c>
      <c r="E226" s="10" t="s">
        <v>76</v>
      </c>
      <c r="F226" s="11" t="s">
        <v>63</v>
      </c>
      <c r="G226" s="12" t="s">
        <v>586</v>
      </c>
      <c r="H226" s="38" t="str">
        <f>IFERROR(VLOOKUP(C226,#REF!,2,FALSE),"N")</f>
        <v>N</v>
      </c>
    </row>
    <row r="227" spans="1:8" x14ac:dyDescent="0.25">
      <c r="A227" s="16" t="s">
        <v>543</v>
      </c>
      <c r="B227" s="17" t="s">
        <v>140</v>
      </c>
      <c r="C227" s="17">
        <v>225</v>
      </c>
      <c r="D227" s="18" t="s">
        <v>595</v>
      </c>
      <c r="E227" s="10" t="s">
        <v>596</v>
      </c>
      <c r="F227" s="11" t="s">
        <v>63</v>
      </c>
      <c r="G227" s="12" t="s">
        <v>586</v>
      </c>
      <c r="H227" s="38" t="str">
        <f>IFERROR(VLOOKUP(C227,#REF!,2,FALSE),"N")</f>
        <v>N</v>
      </c>
    </row>
    <row r="228" spans="1:8" x14ac:dyDescent="0.25">
      <c r="A228" s="16" t="s">
        <v>543</v>
      </c>
      <c r="B228" s="17" t="s">
        <v>143</v>
      </c>
      <c r="C228" s="17">
        <v>226</v>
      </c>
      <c r="D228" s="18" t="s">
        <v>597</v>
      </c>
      <c r="E228" s="10" t="s">
        <v>598</v>
      </c>
      <c r="F228" s="11" t="s">
        <v>55</v>
      </c>
      <c r="G228" s="12" t="s">
        <v>562</v>
      </c>
      <c r="H228" s="38" t="s">
        <v>25</v>
      </c>
    </row>
    <row r="229" spans="1:8" x14ac:dyDescent="0.25">
      <c r="A229" s="16" t="s">
        <v>543</v>
      </c>
      <c r="B229" s="17" t="s">
        <v>146</v>
      </c>
      <c r="C229" s="17">
        <v>227</v>
      </c>
      <c r="D229" s="18" t="s">
        <v>599</v>
      </c>
      <c r="E229" s="10" t="s">
        <v>508</v>
      </c>
      <c r="F229" s="11" t="s">
        <v>55</v>
      </c>
      <c r="G229" s="12" t="s">
        <v>562</v>
      </c>
      <c r="H229" s="38" t="s">
        <v>25</v>
      </c>
    </row>
    <row r="230" spans="1:8" x14ac:dyDescent="0.25">
      <c r="A230" s="16" t="s">
        <v>543</v>
      </c>
      <c r="B230" s="17" t="s">
        <v>149</v>
      </c>
      <c r="C230" s="17">
        <v>228</v>
      </c>
      <c r="D230" s="18" t="s">
        <v>600</v>
      </c>
      <c r="E230" s="10" t="s">
        <v>520</v>
      </c>
      <c r="F230" s="11" t="s">
        <v>55</v>
      </c>
      <c r="G230" s="12" t="s">
        <v>562</v>
      </c>
      <c r="H230" s="38" t="s">
        <v>25</v>
      </c>
    </row>
    <row r="231" spans="1:8" x14ac:dyDescent="0.25">
      <c r="A231" s="16" t="s">
        <v>543</v>
      </c>
      <c r="B231" s="17" t="s">
        <v>153</v>
      </c>
      <c r="C231" s="17">
        <v>229</v>
      </c>
      <c r="D231" s="18" t="s">
        <v>601</v>
      </c>
      <c r="E231" s="10" t="s">
        <v>500</v>
      </c>
      <c r="F231" s="11" t="s">
        <v>55</v>
      </c>
      <c r="G231" s="12" t="s">
        <v>562</v>
      </c>
      <c r="H231" s="38" t="str">
        <f>IFERROR(VLOOKUP(C231,#REF!,2,FALSE),"N")</f>
        <v>N</v>
      </c>
    </row>
    <row r="232" spans="1:8" x14ac:dyDescent="0.25">
      <c r="A232" s="16" t="s">
        <v>543</v>
      </c>
      <c r="B232" s="17" t="s">
        <v>156</v>
      </c>
      <c r="C232" s="17">
        <v>230</v>
      </c>
      <c r="D232" s="18" t="s">
        <v>602</v>
      </c>
      <c r="E232" s="10" t="s">
        <v>603</v>
      </c>
      <c r="F232" s="11" t="s">
        <v>55</v>
      </c>
      <c r="G232" s="12" t="s">
        <v>562</v>
      </c>
      <c r="H232" s="38" t="str">
        <f>IFERROR(VLOOKUP(C232,#REF!,2,FALSE),"N")</f>
        <v>N</v>
      </c>
    </row>
    <row r="233" spans="1:8" x14ac:dyDescent="0.25">
      <c r="A233" s="16" t="s">
        <v>543</v>
      </c>
      <c r="B233" s="17" t="s">
        <v>159</v>
      </c>
      <c r="C233" s="17">
        <v>231</v>
      </c>
      <c r="D233" s="18" t="s">
        <v>604</v>
      </c>
      <c r="E233" s="10" t="s">
        <v>524</v>
      </c>
      <c r="F233" s="11" t="s">
        <v>55</v>
      </c>
      <c r="G233" s="12" t="s">
        <v>562</v>
      </c>
      <c r="H233" s="38" t="str">
        <f>IFERROR(VLOOKUP(C233,#REF!,2,FALSE),"N")</f>
        <v>N</v>
      </c>
    </row>
    <row r="234" spans="1:8" x14ac:dyDescent="0.25">
      <c r="A234" s="16" t="s">
        <v>543</v>
      </c>
      <c r="B234" s="17" t="s">
        <v>162</v>
      </c>
      <c r="C234" s="17">
        <v>232</v>
      </c>
      <c r="D234" s="18" t="s">
        <v>605</v>
      </c>
      <c r="E234" s="10" t="s">
        <v>606</v>
      </c>
      <c r="F234" s="11" t="s">
        <v>557</v>
      </c>
      <c r="G234" s="12" t="s">
        <v>558</v>
      </c>
      <c r="H234" s="38" t="str">
        <f>IFERROR(VLOOKUP(C234,#REF!,2,FALSE),"N")</f>
        <v>N</v>
      </c>
    </row>
    <row r="235" spans="1:8" x14ac:dyDescent="0.25">
      <c r="A235" s="16" t="s">
        <v>543</v>
      </c>
      <c r="B235" s="17" t="s">
        <v>167</v>
      </c>
      <c r="C235" s="17">
        <v>233</v>
      </c>
      <c r="D235" s="18" t="s">
        <v>607</v>
      </c>
      <c r="E235" s="10" t="s">
        <v>608</v>
      </c>
      <c r="F235" s="11" t="s">
        <v>557</v>
      </c>
      <c r="G235" s="12" t="s">
        <v>558</v>
      </c>
      <c r="H235" s="38" t="str">
        <f>IFERROR(VLOOKUP(C235,#REF!,2,FALSE),"N")</f>
        <v>N</v>
      </c>
    </row>
    <row r="236" spans="1:8" x14ac:dyDescent="0.25">
      <c r="A236" s="16" t="s">
        <v>543</v>
      </c>
      <c r="B236" s="17" t="s">
        <v>170</v>
      </c>
      <c r="C236" s="17">
        <v>234</v>
      </c>
      <c r="D236" s="18" t="s">
        <v>609</v>
      </c>
      <c r="E236" s="10" t="s">
        <v>610</v>
      </c>
      <c r="F236" s="11" t="s">
        <v>557</v>
      </c>
      <c r="G236" s="12" t="s">
        <v>558</v>
      </c>
      <c r="H236" s="38" t="str">
        <f>IFERROR(VLOOKUP(C236,#REF!,2,FALSE),"N")</f>
        <v>N</v>
      </c>
    </row>
    <row r="237" spans="1:8" x14ac:dyDescent="0.25">
      <c r="A237" s="16" t="s">
        <v>543</v>
      </c>
      <c r="B237" s="17" t="s">
        <v>173</v>
      </c>
      <c r="C237" s="17">
        <v>235</v>
      </c>
      <c r="D237" s="18" t="s">
        <v>611</v>
      </c>
      <c r="E237" s="10" t="s">
        <v>612</v>
      </c>
      <c r="F237" s="11" t="s">
        <v>557</v>
      </c>
      <c r="G237" s="12" t="s">
        <v>558</v>
      </c>
      <c r="H237" s="38" t="str">
        <f>IFERROR(VLOOKUP(C237,#REF!,2,FALSE),"N")</f>
        <v>N</v>
      </c>
    </row>
    <row r="238" spans="1:8" x14ac:dyDescent="0.25">
      <c r="A238" s="16" t="s">
        <v>543</v>
      </c>
      <c r="B238" s="17" t="s">
        <v>176</v>
      </c>
      <c r="C238" s="17">
        <v>236</v>
      </c>
      <c r="D238" s="18" t="s">
        <v>613</v>
      </c>
      <c r="E238" s="10" t="s">
        <v>614</v>
      </c>
      <c r="F238" s="11" t="s">
        <v>557</v>
      </c>
      <c r="G238" s="12" t="s">
        <v>558</v>
      </c>
      <c r="H238" s="38" t="str">
        <f>IFERROR(VLOOKUP(C238,#REF!,2,FALSE),"N")</f>
        <v>N</v>
      </c>
    </row>
    <row r="239" spans="1:8" x14ac:dyDescent="0.25">
      <c r="A239" s="16" t="s">
        <v>543</v>
      </c>
      <c r="B239" s="17" t="s">
        <v>179</v>
      </c>
      <c r="C239" s="17">
        <v>237</v>
      </c>
      <c r="D239" s="18" t="s">
        <v>615</v>
      </c>
      <c r="E239" s="10" t="s">
        <v>344</v>
      </c>
      <c r="F239" s="11" t="s">
        <v>557</v>
      </c>
      <c r="G239" s="12" t="s">
        <v>558</v>
      </c>
      <c r="H239" s="38" t="s">
        <v>25</v>
      </c>
    </row>
    <row r="240" spans="1:8" x14ac:dyDescent="0.25">
      <c r="A240" s="16" t="s">
        <v>543</v>
      </c>
      <c r="B240" s="17" t="s">
        <v>182</v>
      </c>
      <c r="C240" s="17">
        <v>238</v>
      </c>
      <c r="D240" s="18" t="s">
        <v>616</v>
      </c>
      <c r="E240" s="10" t="s">
        <v>617</v>
      </c>
      <c r="F240" s="11" t="s">
        <v>557</v>
      </c>
      <c r="G240" s="12" t="s">
        <v>558</v>
      </c>
      <c r="H240" s="38" t="str">
        <f>IFERROR(VLOOKUP(C240,#REF!,2,FALSE),"N")</f>
        <v>N</v>
      </c>
    </row>
    <row r="241" spans="1:8" x14ac:dyDescent="0.25">
      <c r="A241" s="16" t="s">
        <v>543</v>
      </c>
      <c r="B241" s="17" t="s">
        <v>185</v>
      </c>
      <c r="C241" s="17">
        <v>239</v>
      </c>
      <c r="D241" s="18" t="s">
        <v>618</v>
      </c>
      <c r="E241" s="10" t="s">
        <v>534</v>
      </c>
      <c r="F241" s="11" t="s">
        <v>619</v>
      </c>
      <c r="G241" s="12" t="s">
        <v>620</v>
      </c>
      <c r="H241" s="38" t="str">
        <f>IFERROR(VLOOKUP(C241,#REF!,2,FALSE),"N")</f>
        <v>N</v>
      </c>
    </row>
    <row r="242" spans="1:8" x14ac:dyDescent="0.25">
      <c r="A242" s="16" t="s">
        <v>543</v>
      </c>
      <c r="B242" s="17" t="s">
        <v>188</v>
      </c>
      <c r="C242" s="17">
        <v>240</v>
      </c>
      <c r="D242" s="18" t="s">
        <v>621</v>
      </c>
      <c r="E242" s="10" t="s">
        <v>622</v>
      </c>
      <c r="F242" s="11" t="s">
        <v>619</v>
      </c>
      <c r="G242" s="12" t="s">
        <v>620</v>
      </c>
      <c r="H242" s="38" t="s">
        <v>25</v>
      </c>
    </row>
    <row r="243" spans="1:8" x14ac:dyDescent="0.25">
      <c r="A243" s="16" t="s">
        <v>543</v>
      </c>
      <c r="B243" s="17" t="s">
        <v>191</v>
      </c>
      <c r="C243" s="17">
        <v>241</v>
      </c>
      <c r="D243" s="18" t="s">
        <v>623</v>
      </c>
      <c r="E243" s="10" t="s">
        <v>624</v>
      </c>
      <c r="F243" s="11" t="s">
        <v>557</v>
      </c>
      <c r="G243" s="12" t="s">
        <v>558</v>
      </c>
      <c r="H243" s="38" t="str">
        <f>IFERROR(VLOOKUP(C243,#REF!,2,FALSE),"N")</f>
        <v>N</v>
      </c>
    </row>
    <row r="244" spans="1:8" x14ac:dyDescent="0.25">
      <c r="A244" s="16" t="s">
        <v>543</v>
      </c>
      <c r="B244" s="17" t="s">
        <v>194</v>
      </c>
      <c r="C244" s="17">
        <v>242</v>
      </c>
      <c r="D244" s="18" t="s">
        <v>625</v>
      </c>
      <c r="E244" s="10" t="s">
        <v>341</v>
      </c>
      <c r="F244" s="11" t="s">
        <v>557</v>
      </c>
      <c r="G244" s="12" t="s">
        <v>558</v>
      </c>
      <c r="H244" s="38" t="str">
        <f>IFERROR(VLOOKUP(C244,#REF!,2,FALSE),"N")</f>
        <v>N</v>
      </c>
    </row>
    <row r="245" spans="1:8" x14ac:dyDescent="0.25">
      <c r="A245" s="16" t="s">
        <v>543</v>
      </c>
      <c r="B245" s="17" t="s">
        <v>197</v>
      </c>
      <c r="C245" s="17">
        <v>243</v>
      </c>
      <c r="D245" s="18" t="s">
        <v>626</v>
      </c>
      <c r="E245" s="10" t="s">
        <v>316</v>
      </c>
      <c r="F245" s="11" t="s">
        <v>557</v>
      </c>
      <c r="G245" s="12" t="s">
        <v>558</v>
      </c>
      <c r="H245" s="38" t="s">
        <v>25</v>
      </c>
    </row>
    <row r="246" spans="1:8" x14ac:dyDescent="0.25">
      <c r="A246" s="16" t="s">
        <v>543</v>
      </c>
      <c r="B246" s="17" t="s">
        <v>200</v>
      </c>
      <c r="C246" s="17">
        <v>244</v>
      </c>
      <c r="D246" s="18" t="s">
        <v>627</v>
      </c>
      <c r="E246" s="10" t="s">
        <v>496</v>
      </c>
      <c r="F246" s="11" t="s">
        <v>557</v>
      </c>
      <c r="G246" s="12" t="s">
        <v>558</v>
      </c>
      <c r="H246" s="38" t="str">
        <f>IFERROR(VLOOKUP(C246,#REF!,2,FALSE),"N")</f>
        <v>N</v>
      </c>
    </row>
    <row r="247" spans="1:8" x14ac:dyDescent="0.25">
      <c r="A247" s="16" t="s">
        <v>543</v>
      </c>
      <c r="B247" s="17" t="s">
        <v>203</v>
      </c>
      <c r="C247" s="17">
        <v>245</v>
      </c>
      <c r="D247" s="18" t="s">
        <v>628</v>
      </c>
      <c r="E247" s="10" t="s">
        <v>629</v>
      </c>
      <c r="F247" s="11" t="s">
        <v>557</v>
      </c>
      <c r="G247" s="12" t="s">
        <v>558</v>
      </c>
      <c r="H247" s="38" t="str">
        <f>IFERROR(VLOOKUP(C247,#REF!,2,FALSE),"N")</f>
        <v>N</v>
      </c>
    </row>
    <row r="248" spans="1:8" x14ac:dyDescent="0.25">
      <c r="A248" s="16" t="s">
        <v>543</v>
      </c>
      <c r="B248" s="17" t="s">
        <v>206</v>
      </c>
      <c r="C248" s="17">
        <v>246</v>
      </c>
      <c r="D248" s="18" t="s">
        <v>630</v>
      </c>
      <c r="E248" s="10" t="s">
        <v>327</v>
      </c>
      <c r="F248" s="11" t="s">
        <v>453</v>
      </c>
      <c r="G248" s="12" t="s">
        <v>454</v>
      </c>
      <c r="H248" s="38" t="str">
        <f>IFERROR(VLOOKUP(C248,#REF!,2,FALSE),"N")</f>
        <v>N</v>
      </c>
    </row>
    <row r="249" spans="1:8" x14ac:dyDescent="0.25">
      <c r="A249" s="16" t="s">
        <v>543</v>
      </c>
      <c r="B249" s="17" t="s">
        <v>209</v>
      </c>
      <c r="C249" s="17">
        <v>247</v>
      </c>
      <c r="D249" s="18" t="s">
        <v>631</v>
      </c>
      <c r="E249" s="10" t="s">
        <v>632</v>
      </c>
      <c r="F249" s="11" t="s">
        <v>557</v>
      </c>
      <c r="G249" s="12" t="s">
        <v>558</v>
      </c>
      <c r="H249" s="38" t="str">
        <f>IFERROR(VLOOKUP(C249,#REF!,2,FALSE),"N")</f>
        <v>N</v>
      </c>
    </row>
    <row r="250" spans="1:8" x14ac:dyDescent="0.25">
      <c r="A250" s="16" t="s">
        <v>543</v>
      </c>
      <c r="B250" s="17" t="s">
        <v>212</v>
      </c>
      <c r="C250" s="17">
        <v>248</v>
      </c>
      <c r="D250" s="18" t="s">
        <v>633</v>
      </c>
      <c r="E250" s="10" t="s">
        <v>452</v>
      </c>
      <c r="F250" s="11" t="s">
        <v>453</v>
      </c>
      <c r="G250" s="12" t="s">
        <v>454</v>
      </c>
      <c r="H250" s="38" t="str">
        <f>IFERROR(VLOOKUP(C250,#REF!,2,FALSE),"N")</f>
        <v>N</v>
      </c>
    </row>
    <row r="251" spans="1:8" x14ac:dyDescent="0.25">
      <c r="A251" s="16" t="s">
        <v>543</v>
      </c>
      <c r="B251" s="17" t="s">
        <v>217</v>
      </c>
      <c r="C251" s="17">
        <v>249</v>
      </c>
      <c r="D251" s="18" t="s">
        <v>634</v>
      </c>
      <c r="E251" s="10" t="s">
        <v>635</v>
      </c>
      <c r="F251" s="11" t="s">
        <v>453</v>
      </c>
      <c r="G251" s="12" t="s">
        <v>454</v>
      </c>
      <c r="H251" s="38" t="str">
        <f>IFERROR(VLOOKUP(C251,#REF!,2,FALSE),"N")</f>
        <v>N</v>
      </c>
    </row>
    <row r="252" spans="1:8" x14ac:dyDescent="0.25">
      <c r="A252" s="16" t="s">
        <v>543</v>
      </c>
      <c r="B252" s="17" t="s">
        <v>220</v>
      </c>
      <c r="C252" s="17">
        <v>250</v>
      </c>
      <c r="D252" s="18" t="s">
        <v>636</v>
      </c>
      <c r="E252" s="10" t="s">
        <v>637</v>
      </c>
      <c r="F252" s="11" t="s">
        <v>453</v>
      </c>
      <c r="G252" s="12" t="s">
        <v>454</v>
      </c>
      <c r="H252" s="38" t="str">
        <f>IFERROR(VLOOKUP(C252,#REF!,2,FALSE),"N")</f>
        <v>N</v>
      </c>
    </row>
    <row r="253" spans="1:8" x14ac:dyDescent="0.25">
      <c r="A253" s="16" t="s">
        <v>543</v>
      </c>
      <c r="B253" s="17" t="s">
        <v>223</v>
      </c>
      <c r="C253" s="17">
        <v>251</v>
      </c>
      <c r="D253" s="18" t="s">
        <v>638</v>
      </c>
      <c r="E253" s="10" t="s">
        <v>33</v>
      </c>
      <c r="F253" s="11" t="s">
        <v>453</v>
      </c>
      <c r="G253" s="12" t="s">
        <v>454</v>
      </c>
      <c r="H253" s="38" t="s">
        <v>25</v>
      </c>
    </row>
    <row r="254" spans="1:8" x14ac:dyDescent="0.25">
      <c r="A254" s="16" t="s">
        <v>543</v>
      </c>
      <c r="B254" s="17" t="s">
        <v>226</v>
      </c>
      <c r="C254" s="17">
        <v>252</v>
      </c>
      <c r="D254" s="18" t="s">
        <v>639</v>
      </c>
      <c r="E254" s="10" t="s">
        <v>372</v>
      </c>
      <c r="F254" s="11" t="s">
        <v>453</v>
      </c>
      <c r="G254" s="12" t="s">
        <v>454</v>
      </c>
      <c r="H254" s="38" t="str">
        <f>IFERROR(VLOOKUP(C254,#REF!,2,FALSE),"N")</f>
        <v>N</v>
      </c>
    </row>
    <row r="255" spans="1:8" x14ac:dyDescent="0.25">
      <c r="A255" s="16" t="s">
        <v>543</v>
      </c>
      <c r="B255" s="17" t="s">
        <v>229</v>
      </c>
      <c r="C255" s="17">
        <v>253</v>
      </c>
      <c r="D255" s="18" t="s">
        <v>640</v>
      </c>
      <c r="E255" s="10" t="s">
        <v>290</v>
      </c>
      <c r="F255" s="11" t="s">
        <v>453</v>
      </c>
      <c r="G255" s="12" t="s">
        <v>454</v>
      </c>
      <c r="H255" s="38" t="str">
        <f>IFERROR(VLOOKUP(C255,#REF!,2,FALSE),"N")</f>
        <v>N</v>
      </c>
    </row>
    <row r="256" spans="1:8" x14ac:dyDescent="0.25">
      <c r="A256" s="16" t="s">
        <v>543</v>
      </c>
      <c r="B256" s="17" t="s">
        <v>234</v>
      </c>
      <c r="C256" s="17">
        <v>254</v>
      </c>
      <c r="D256" s="18" t="s">
        <v>641</v>
      </c>
      <c r="E256" s="10" t="s">
        <v>642</v>
      </c>
      <c r="F256" s="11" t="s">
        <v>643</v>
      </c>
      <c r="G256" s="12" t="s">
        <v>644</v>
      </c>
      <c r="H256" s="38" t="str">
        <f>IFERROR(VLOOKUP(C256,#REF!,2,FALSE),"N")</f>
        <v>N</v>
      </c>
    </row>
    <row r="257" spans="1:8" x14ac:dyDescent="0.25">
      <c r="A257" s="16" t="s">
        <v>543</v>
      </c>
      <c r="B257" s="17" t="s">
        <v>237</v>
      </c>
      <c r="C257" s="17">
        <v>255</v>
      </c>
      <c r="D257" s="18" t="s">
        <v>645</v>
      </c>
      <c r="E257" s="10" t="s">
        <v>228</v>
      </c>
      <c r="F257" s="11" t="s">
        <v>646</v>
      </c>
      <c r="G257" s="12" t="s">
        <v>647</v>
      </c>
      <c r="H257" s="38" t="s">
        <v>25</v>
      </c>
    </row>
    <row r="258" spans="1:8" x14ac:dyDescent="0.25">
      <c r="A258" s="16" t="s">
        <v>543</v>
      </c>
      <c r="B258" s="17" t="s">
        <v>240</v>
      </c>
      <c r="C258" s="17">
        <v>256</v>
      </c>
      <c r="D258" s="18" t="s">
        <v>648</v>
      </c>
      <c r="E258" s="10" t="s">
        <v>649</v>
      </c>
      <c r="F258" s="11" t="s">
        <v>643</v>
      </c>
      <c r="G258" s="12" t="s">
        <v>644</v>
      </c>
      <c r="H258" s="38" t="str">
        <f>IFERROR(VLOOKUP(C258,#REF!,2,FALSE),"N")</f>
        <v>N</v>
      </c>
    </row>
    <row r="259" spans="1:8" x14ac:dyDescent="0.25">
      <c r="A259" s="16" t="s">
        <v>543</v>
      </c>
      <c r="B259" s="17" t="s">
        <v>243</v>
      </c>
      <c r="C259" s="17">
        <v>257</v>
      </c>
      <c r="D259" s="18" t="s">
        <v>650</v>
      </c>
      <c r="E259" s="10" t="s">
        <v>651</v>
      </c>
      <c r="F259" s="11" t="s">
        <v>646</v>
      </c>
      <c r="G259" s="12" t="s">
        <v>647</v>
      </c>
      <c r="H259" s="38" t="str">
        <f>IFERROR(VLOOKUP(C259,#REF!,2,FALSE),"N")</f>
        <v>N</v>
      </c>
    </row>
    <row r="260" spans="1:8" x14ac:dyDescent="0.25">
      <c r="A260" s="16" t="s">
        <v>543</v>
      </c>
      <c r="B260" s="17" t="s">
        <v>246</v>
      </c>
      <c r="C260" s="17">
        <v>258</v>
      </c>
      <c r="D260" s="18" t="s">
        <v>652</v>
      </c>
      <c r="E260" s="10" t="s">
        <v>653</v>
      </c>
      <c r="F260" s="11" t="s">
        <v>643</v>
      </c>
      <c r="G260" s="12" t="s">
        <v>644</v>
      </c>
      <c r="H260" s="38" t="str">
        <f>IFERROR(VLOOKUP(C260,#REF!,2,FALSE),"N")</f>
        <v>N</v>
      </c>
    </row>
    <row r="261" spans="1:8" x14ac:dyDescent="0.25">
      <c r="A261" s="16" t="s">
        <v>543</v>
      </c>
      <c r="B261" s="17" t="s">
        <v>249</v>
      </c>
      <c r="C261" s="17">
        <v>259</v>
      </c>
      <c r="D261" s="18" t="s">
        <v>654</v>
      </c>
      <c r="E261" s="10" t="s">
        <v>655</v>
      </c>
      <c r="F261" s="11" t="s">
        <v>646</v>
      </c>
      <c r="G261" s="12" t="s">
        <v>647</v>
      </c>
      <c r="H261" s="38" t="s">
        <v>25</v>
      </c>
    </row>
    <row r="262" spans="1:8" x14ac:dyDescent="0.25">
      <c r="A262" s="16" t="s">
        <v>543</v>
      </c>
      <c r="B262" s="17" t="s">
        <v>252</v>
      </c>
      <c r="C262" s="17">
        <v>260</v>
      </c>
      <c r="D262" s="18" t="s">
        <v>656</v>
      </c>
      <c r="E262" s="10" t="s">
        <v>657</v>
      </c>
      <c r="F262" s="11" t="s">
        <v>643</v>
      </c>
      <c r="G262" s="12" t="s">
        <v>644</v>
      </c>
      <c r="H262" s="38" t="str">
        <f>IFERROR(VLOOKUP(C262,#REF!,2,FALSE),"N")</f>
        <v>N</v>
      </c>
    </row>
    <row r="263" spans="1:8" x14ac:dyDescent="0.25">
      <c r="A263" s="16" t="s">
        <v>543</v>
      </c>
      <c r="B263" s="17" t="s">
        <v>255</v>
      </c>
      <c r="C263" s="17">
        <v>261</v>
      </c>
      <c r="D263" s="18" t="s">
        <v>658</v>
      </c>
      <c r="E263" s="10" t="s">
        <v>151</v>
      </c>
      <c r="F263" s="11" t="s">
        <v>646</v>
      </c>
      <c r="G263" s="12" t="s">
        <v>647</v>
      </c>
      <c r="H263" s="38" t="str">
        <f>IFERROR(VLOOKUP(C263,#REF!,2,FALSE),"N")</f>
        <v>N</v>
      </c>
    </row>
    <row r="264" spans="1:8" x14ac:dyDescent="0.25">
      <c r="A264" s="16" t="s">
        <v>543</v>
      </c>
      <c r="B264" s="17" t="s">
        <v>258</v>
      </c>
      <c r="C264" s="17">
        <v>262</v>
      </c>
      <c r="D264" s="18" t="s">
        <v>659</v>
      </c>
      <c r="E264" s="10" t="s">
        <v>660</v>
      </c>
      <c r="F264" s="11" t="s">
        <v>643</v>
      </c>
      <c r="G264" s="12" t="s">
        <v>644</v>
      </c>
      <c r="H264" s="38" t="str">
        <f>IFERROR(VLOOKUP(C264,#REF!,2,FALSE),"N")</f>
        <v>N</v>
      </c>
    </row>
    <row r="265" spans="1:8" x14ac:dyDescent="0.25">
      <c r="A265" s="16" t="s">
        <v>543</v>
      </c>
      <c r="B265" s="17" t="s">
        <v>261</v>
      </c>
      <c r="C265" s="17">
        <v>263</v>
      </c>
      <c r="D265" s="18" t="s">
        <v>661</v>
      </c>
      <c r="E265" s="10" t="s">
        <v>190</v>
      </c>
      <c r="F265" s="11" t="s">
        <v>646</v>
      </c>
      <c r="G265" s="12" t="s">
        <v>647</v>
      </c>
      <c r="H265" s="38" t="str">
        <f>IFERROR(VLOOKUP(C265,#REF!,2,FALSE),"N")</f>
        <v>N</v>
      </c>
    </row>
    <row r="266" spans="1:8" x14ac:dyDescent="0.25">
      <c r="A266" s="16" t="s">
        <v>543</v>
      </c>
      <c r="B266" s="17" t="s">
        <v>264</v>
      </c>
      <c r="C266" s="17">
        <v>264</v>
      </c>
      <c r="D266" s="18" t="s">
        <v>662</v>
      </c>
      <c r="E266" s="10" t="s">
        <v>266</v>
      </c>
      <c r="F266" s="11" t="s">
        <v>646</v>
      </c>
      <c r="G266" s="12" t="s">
        <v>647</v>
      </c>
      <c r="H266" s="38" t="s">
        <v>25</v>
      </c>
    </row>
    <row r="267" spans="1:8" x14ac:dyDescent="0.25">
      <c r="A267" s="16" t="s">
        <v>543</v>
      </c>
      <c r="B267" s="17" t="s">
        <v>267</v>
      </c>
      <c r="C267" s="17">
        <v>265</v>
      </c>
      <c r="D267" s="18" t="s">
        <v>663</v>
      </c>
      <c r="E267" s="10" t="s">
        <v>664</v>
      </c>
      <c r="F267" s="11" t="s">
        <v>643</v>
      </c>
      <c r="G267" s="12" t="s">
        <v>644</v>
      </c>
      <c r="H267" s="38" t="s">
        <v>25</v>
      </c>
    </row>
    <row r="268" spans="1:8" x14ac:dyDescent="0.25">
      <c r="A268" s="16" t="s">
        <v>543</v>
      </c>
      <c r="B268" s="17" t="s">
        <v>270</v>
      </c>
      <c r="C268" s="17">
        <v>266</v>
      </c>
      <c r="D268" s="18" t="s">
        <v>665</v>
      </c>
      <c r="E268" s="10" t="s">
        <v>666</v>
      </c>
      <c r="F268" s="11" t="s">
        <v>646</v>
      </c>
      <c r="G268" s="12" t="s">
        <v>647</v>
      </c>
      <c r="H268" s="38" t="str">
        <f>IFERROR(VLOOKUP(C268,#REF!,2,FALSE),"N")</f>
        <v>N</v>
      </c>
    </row>
    <row r="269" spans="1:8" x14ac:dyDescent="0.25">
      <c r="A269" s="16" t="s">
        <v>543</v>
      </c>
      <c r="B269" s="17" t="s">
        <v>273</v>
      </c>
      <c r="C269" s="17">
        <v>267</v>
      </c>
      <c r="D269" s="18" t="s">
        <v>667</v>
      </c>
      <c r="E269" s="10" t="s">
        <v>668</v>
      </c>
      <c r="F269" s="11" t="s">
        <v>557</v>
      </c>
      <c r="G269" s="12" t="s">
        <v>558</v>
      </c>
      <c r="H269" s="38" t="str">
        <f>IFERROR(VLOOKUP(C269,#REF!,2,FALSE),"N")</f>
        <v>N</v>
      </c>
    </row>
    <row r="270" spans="1:8" x14ac:dyDescent="0.25">
      <c r="A270" s="16" t="s">
        <v>543</v>
      </c>
      <c r="B270" s="17" t="s">
        <v>276</v>
      </c>
      <c r="C270" s="17">
        <v>268</v>
      </c>
      <c r="D270" s="18" t="s">
        <v>669</v>
      </c>
      <c r="E270" s="10" t="s">
        <v>670</v>
      </c>
      <c r="F270" s="11" t="s">
        <v>557</v>
      </c>
      <c r="G270" s="12" t="s">
        <v>558</v>
      </c>
      <c r="H270" s="38" t="str">
        <f>IFERROR(VLOOKUP(C270,#REF!,2,FALSE),"N")</f>
        <v>N</v>
      </c>
    </row>
    <row r="271" spans="1:8" x14ac:dyDescent="0.25">
      <c r="A271" s="16" t="s">
        <v>543</v>
      </c>
      <c r="B271" s="17" t="s">
        <v>279</v>
      </c>
      <c r="C271" s="17">
        <v>269</v>
      </c>
      <c r="D271" s="18" t="s">
        <v>671</v>
      </c>
      <c r="E271" s="10" t="s">
        <v>672</v>
      </c>
      <c r="F271" s="11" t="s">
        <v>557</v>
      </c>
      <c r="G271" s="12" t="s">
        <v>558</v>
      </c>
      <c r="H271" s="38" t="s">
        <v>25</v>
      </c>
    </row>
    <row r="272" spans="1:8" x14ac:dyDescent="0.25">
      <c r="A272" s="16" t="s">
        <v>543</v>
      </c>
      <c r="B272" s="17" t="s">
        <v>282</v>
      </c>
      <c r="C272" s="17">
        <v>270</v>
      </c>
      <c r="D272" s="18" t="s">
        <v>673</v>
      </c>
      <c r="E272" s="10" t="s">
        <v>674</v>
      </c>
      <c r="F272" s="11" t="s">
        <v>557</v>
      </c>
      <c r="G272" s="12" t="s">
        <v>558</v>
      </c>
      <c r="H272" s="38" t="str">
        <f>IFERROR(VLOOKUP(C272,#REF!,2,FALSE),"N")</f>
        <v>N</v>
      </c>
    </row>
    <row r="273" spans="1:8" x14ac:dyDescent="0.25">
      <c r="A273" s="16" t="s">
        <v>543</v>
      </c>
      <c r="B273" s="17" t="s">
        <v>285</v>
      </c>
      <c r="C273" s="17">
        <v>271</v>
      </c>
      <c r="D273" s="18" t="s">
        <v>675</v>
      </c>
      <c r="E273" s="10" t="s">
        <v>676</v>
      </c>
      <c r="F273" s="11" t="s">
        <v>557</v>
      </c>
      <c r="G273" s="12" t="s">
        <v>558</v>
      </c>
      <c r="H273" s="38" t="str">
        <f>IFERROR(VLOOKUP(C273,#REF!,2,FALSE),"N")</f>
        <v>N</v>
      </c>
    </row>
    <row r="274" spans="1:8" x14ac:dyDescent="0.25">
      <c r="A274" s="16" t="s">
        <v>543</v>
      </c>
      <c r="B274" s="17" t="s">
        <v>288</v>
      </c>
      <c r="C274" s="17">
        <v>272</v>
      </c>
      <c r="D274" s="18" t="s">
        <v>677</v>
      </c>
      <c r="E274" s="10" t="s">
        <v>438</v>
      </c>
      <c r="F274" s="11" t="s">
        <v>557</v>
      </c>
      <c r="G274" s="12" t="s">
        <v>558</v>
      </c>
      <c r="H274" s="38" t="s">
        <v>25</v>
      </c>
    </row>
    <row r="275" spans="1:8" x14ac:dyDescent="0.25">
      <c r="A275" s="16" t="s">
        <v>543</v>
      </c>
      <c r="B275" s="17" t="s">
        <v>291</v>
      </c>
      <c r="C275" s="17">
        <v>273</v>
      </c>
      <c r="D275" s="18" t="s">
        <v>678</v>
      </c>
      <c r="E275" s="10" t="s">
        <v>679</v>
      </c>
      <c r="F275" s="11" t="s">
        <v>557</v>
      </c>
      <c r="G275" s="12" t="s">
        <v>558</v>
      </c>
      <c r="H275" s="38" t="str">
        <f>IFERROR(VLOOKUP(C275,#REF!,2,FALSE),"N")</f>
        <v>N</v>
      </c>
    </row>
    <row r="276" spans="1:8" x14ac:dyDescent="0.25">
      <c r="A276" s="16" t="s">
        <v>543</v>
      </c>
      <c r="B276" s="17" t="s">
        <v>294</v>
      </c>
      <c r="C276" s="17">
        <v>274</v>
      </c>
      <c r="D276" s="18" t="s">
        <v>680</v>
      </c>
      <c r="E276" s="10" t="s">
        <v>681</v>
      </c>
      <c r="F276" s="11" t="s">
        <v>557</v>
      </c>
      <c r="G276" s="12" t="s">
        <v>558</v>
      </c>
      <c r="H276" s="38" t="str">
        <f>IFERROR(VLOOKUP(C276,#REF!,2,FALSE),"N")</f>
        <v>N</v>
      </c>
    </row>
    <row r="277" spans="1:8" x14ac:dyDescent="0.25">
      <c r="A277" s="16" t="s">
        <v>543</v>
      </c>
      <c r="B277" s="17" t="s">
        <v>299</v>
      </c>
      <c r="C277" s="17">
        <v>275</v>
      </c>
      <c r="D277" s="18" t="s">
        <v>682</v>
      </c>
      <c r="E277" s="10" t="s">
        <v>440</v>
      </c>
      <c r="F277" s="11" t="s">
        <v>557</v>
      </c>
      <c r="G277" s="12" t="s">
        <v>558</v>
      </c>
      <c r="H277" s="38" t="str">
        <f>IFERROR(VLOOKUP(C277,#REF!,2,FALSE),"N")</f>
        <v>N</v>
      </c>
    </row>
    <row r="278" spans="1:8" x14ac:dyDescent="0.25">
      <c r="A278" s="16" t="s">
        <v>543</v>
      </c>
      <c r="B278" s="17" t="s">
        <v>302</v>
      </c>
      <c r="C278" s="17">
        <v>276</v>
      </c>
      <c r="D278" s="18" t="s">
        <v>683</v>
      </c>
      <c r="E278" s="10" t="s">
        <v>684</v>
      </c>
      <c r="F278" s="11" t="s">
        <v>557</v>
      </c>
      <c r="G278" s="12" t="s">
        <v>558</v>
      </c>
      <c r="H278" s="38" t="str">
        <f>IFERROR(VLOOKUP(C278,#REF!,2,FALSE),"N")</f>
        <v>N</v>
      </c>
    </row>
    <row r="279" spans="1:8" x14ac:dyDescent="0.25">
      <c r="A279" s="16" t="s">
        <v>543</v>
      </c>
      <c r="B279" s="17" t="s">
        <v>305</v>
      </c>
      <c r="C279" s="17">
        <v>277</v>
      </c>
      <c r="D279" s="18" t="s">
        <v>685</v>
      </c>
      <c r="E279" s="10" t="s">
        <v>686</v>
      </c>
      <c r="F279" s="11" t="s">
        <v>687</v>
      </c>
      <c r="G279" s="12" t="s">
        <v>688</v>
      </c>
      <c r="H279" s="38" t="s">
        <v>25</v>
      </c>
    </row>
    <row r="280" spans="1:8" x14ac:dyDescent="0.25">
      <c r="A280" s="16" t="s">
        <v>543</v>
      </c>
      <c r="B280" s="17" t="s">
        <v>308</v>
      </c>
      <c r="C280" s="17">
        <v>278</v>
      </c>
      <c r="D280" s="18" t="s">
        <v>689</v>
      </c>
      <c r="E280" s="10" t="s">
        <v>690</v>
      </c>
      <c r="F280" s="11" t="s">
        <v>687</v>
      </c>
      <c r="G280" s="12" t="s">
        <v>688</v>
      </c>
      <c r="H280" s="38" t="s">
        <v>25</v>
      </c>
    </row>
    <row r="281" spans="1:8" x14ac:dyDescent="0.25">
      <c r="A281" s="16" t="s">
        <v>543</v>
      </c>
      <c r="B281" s="17" t="s">
        <v>311</v>
      </c>
      <c r="C281" s="17">
        <v>279</v>
      </c>
      <c r="D281" s="18" t="s">
        <v>691</v>
      </c>
      <c r="E281" s="10" t="s">
        <v>692</v>
      </c>
      <c r="F281" s="11" t="s">
        <v>687</v>
      </c>
      <c r="G281" s="12" t="s">
        <v>688</v>
      </c>
      <c r="H281" s="38" t="s">
        <v>36</v>
      </c>
    </row>
    <row r="282" spans="1:8" x14ac:dyDescent="0.25">
      <c r="A282" s="16" t="s">
        <v>543</v>
      </c>
      <c r="B282" s="17" t="s">
        <v>314</v>
      </c>
      <c r="C282" s="17">
        <v>280</v>
      </c>
      <c r="D282" s="18" t="s">
        <v>693</v>
      </c>
      <c r="E282" s="10" t="s">
        <v>284</v>
      </c>
      <c r="F282" s="11" t="s">
        <v>687</v>
      </c>
      <c r="G282" s="12" t="s">
        <v>688</v>
      </c>
      <c r="H282" s="38" t="str">
        <f>IFERROR(VLOOKUP(C282,#REF!,2,FALSE),"N")</f>
        <v>N</v>
      </c>
    </row>
    <row r="283" spans="1:8" x14ac:dyDescent="0.25">
      <c r="A283" s="16" t="s">
        <v>543</v>
      </c>
      <c r="B283" s="17" t="s">
        <v>319</v>
      </c>
      <c r="C283" s="17">
        <v>281</v>
      </c>
      <c r="D283" s="18" t="s">
        <v>694</v>
      </c>
      <c r="E283" s="10" t="s">
        <v>695</v>
      </c>
      <c r="F283" s="11" t="s">
        <v>687</v>
      </c>
      <c r="G283" s="12" t="s">
        <v>688</v>
      </c>
      <c r="H283" s="38" t="str">
        <f>IFERROR(VLOOKUP(C283,#REF!,2,FALSE),"N")</f>
        <v>N</v>
      </c>
    </row>
    <row r="284" spans="1:8" x14ac:dyDescent="0.25">
      <c r="A284" s="16" t="s">
        <v>543</v>
      </c>
      <c r="B284" s="17" t="s">
        <v>322</v>
      </c>
      <c r="C284" s="17">
        <v>282</v>
      </c>
      <c r="D284" s="18" t="s">
        <v>696</v>
      </c>
      <c r="E284" s="10" t="s">
        <v>697</v>
      </c>
      <c r="F284" s="11" t="s">
        <v>687</v>
      </c>
      <c r="G284" s="12" t="s">
        <v>688</v>
      </c>
      <c r="H284" s="38" t="str">
        <f>IFERROR(VLOOKUP(C284,#REF!,2,FALSE),"N")</f>
        <v>N</v>
      </c>
    </row>
    <row r="285" spans="1:8" x14ac:dyDescent="0.25">
      <c r="A285" s="16" t="s">
        <v>543</v>
      </c>
      <c r="B285" s="17" t="s">
        <v>325</v>
      </c>
      <c r="C285" s="17">
        <v>283</v>
      </c>
      <c r="D285" s="18" t="s">
        <v>698</v>
      </c>
      <c r="E285" s="10" t="s">
        <v>699</v>
      </c>
      <c r="F285" s="11" t="s">
        <v>687</v>
      </c>
      <c r="G285" s="12" t="s">
        <v>688</v>
      </c>
      <c r="H285" s="38" t="s">
        <v>36</v>
      </c>
    </row>
    <row r="286" spans="1:8" x14ac:dyDescent="0.25">
      <c r="A286" s="16" t="s">
        <v>543</v>
      </c>
      <c r="B286" s="17" t="s">
        <v>330</v>
      </c>
      <c r="C286" s="17">
        <v>284</v>
      </c>
      <c r="D286" s="18" t="s">
        <v>700</v>
      </c>
      <c r="E286" s="10" t="s">
        <v>701</v>
      </c>
      <c r="F286" s="11" t="s">
        <v>687</v>
      </c>
      <c r="G286" s="12" t="s">
        <v>688</v>
      </c>
      <c r="H286" s="38" t="s">
        <v>25</v>
      </c>
    </row>
    <row r="287" spans="1:8" x14ac:dyDescent="0.25">
      <c r="A287" s="16" t="s">
        <v>543</v>
      </c>
      <c r="B287" s="17" t="s">
        <v>333</v>
      </c>
      <c r="C287" s="17">
        <v>285</v>
      </c>
      <c r="D287" s="18" t="s">
        <v>702</v>
      </c>
      <c r="E287" s="10" t="s">
        <v>703</v>
      </c>
      <c r="F287" s="11" t="s">
        <v>687</v>
      </c>
      <c r="G287" s="12" t="s">
        <v>688</v>
      </c>
      <c r="H287" s="38" t="str">
        <f>IFERROR(VLOOKUP(C287,#REF!,2,FALSE),"N")</f>
        <v>N</v>
      </c>
    </row>
    <row r="288" spans="1:8" x14ac:dyDescent="0.25">
      <c r="A288" s="16" t="s">
        <v>543</v>
      </c>
      <c r="B288" s="17" t="s">
        <v>336</v>
      </c>
      <c r="C288" s="17">
        <v>286</v>
      </c>
      <c r="D288" s="18" t="s">
        <v>704</v>
      </c>
      <c r="E288" s="10" t="s">
        <v>269</v>
      </c>
      <c r="F288" s="11" t="s">
        <v>687</v>
      </c>
      <c r="G288" s="12" t="s">
        <v>688</v>
      </c>
      <c r="H288" s="38" t="str">
        <f>IFERROR(VLOOKUP(C288,#REF!,2,FALSE),"N")</f>
        <v>N</v>
      </c>
    </row>
    <row r="289" spans="1:8" x14ac:dyDescent="0.25">
      <c r="A289" s="16" t="s">
        <v>543</v>
      </c>
      <c r="B289" s="17" t="s">
        <v>339</v>
      </c>
      <c r="C289" s="17">
        <v>287</v>
      </c>
      <c r="D289" s="18" t="s">
        <v>705</v>
      </c>
      <c r="E289" s="10" t="s">
        <v>706</v>
      </c>
      <c r="F289" s="11" t="s">
        <v>687</v>
      </c>
      <c r="G289" s="12" t="s">
        <v>688</v>
      </c>
      <c r="H289" s="38" t="str">
        <f>IFERROR(VLOOKUP(C289,#REF!,2,FALSE),"N")</f>
        <v>N</v>
      </c>
    </row>
    <row r="290" spans="1:8" ht="15.75" thickBot="1" x14ac:dyDescent="0.3">
      <c r="A290" s="19" t="s">
        <v>543</v>
      </c>
      <c r="B290" s="20" t="s">
        <v>342</v>
      </c>
      <c r="C290" s="20">
        <v>288</v>
      </c>
      <c r="D290" s="21" t="s">
        <v>707</v>
      </c>
      <c r="E290" s="13" t="s">
        <v>708</v>
      </c>
      <c r="F290" s="14" t="s">
        <v>687</v>
      </c>
      <c r="G290" s="15" t="s">
        <v>688</v>
      </c>
      <c r="H290" s="44" t="str">
        <f>IFERROR(VLOOKUP(C290,#REF!,2,FALSE),"N")</f>
        <v>N</v>
      </c>
    </row>
  </sheetData>
  <mergeCells count="2">
    <mergeCell ref="A1:D1"/>
    <mergeCell ref="E1:G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0"/>
  <sheetViews>
    <sheetView workbookViewId="0">
      <selection activeCell="D12" sqref="D12"/>
    </sheetView>
  </sheetViews>
  <sheetFormatPr defaultColWidth="11.42578125" defaultRowHeight="15" x14ac:dyDescent="0.25"/>
  <cols>
    <col min="2" max="2" width="18.140625" customWidth="1"/>
    <col min="3" max="3" width="17.7109375" style="39" customWidth="1"/>
  </cols>
  <sheetData>
    <row r="1" spans="1:10" x14ac:dyDescent="0.25">
      <c r="A1" s="61"/>
      <c r="B1" s="69" t="s">
        <v>715</v>
      </c>
      <c r="C1" s="36" t="s">
        <v>713</v>
      </c>
    </row>
    <row r="2" spans="1:10" ht="15.75" thickBot="1" x14ac:dyDescent="0.3">
      <c r="A2" s="22" t="s">
        <v>9</v>
      </c>
      <c r="B2" s="68" t="s">
        <v>714</v>
      </c>
      <c r="C2" s="37" t="s">
        <v>714</v>
      </c>
    </row>
    <row r="3" spans="1:10" ht="15.75" thickBot="1" x14ac:dyDescent="0.3">
      <c r="A3" s="63" t="s">
        <v>21</v>
      </c>
      <c r="B3" s="31" t="s">
        <v>36</v>
      </c>
      <c r="C3" s="38" t="s">
        <v>36</v>
      </c>
      <c r="E3" s="7" t="s">
        <v>718</v>
      </c>
    </row>
    <row r="4" spans="1:10" x14ac:dyDescent="0.25">
      <c r="A4" s="18" t="s">
        <v>27</v>
      </c>
      <c r="B4" s="31" t="s">
        <v>25</v>
      </c>
      <c r="C4" s="38" t="s">
        <v>25</v>
      </c>
      <c r="E4" s="7" t="s">
        <v>725</v>
      </c>
      <c r="G4" s="85" t="s">
        <v>716</v>
      </c>
      <c r="H4" s="86"/>
    </row>
    <row r="5" spans="1:10" ht="15.75" thickBot="1" x14ac:dyDescent="0.3">
      <c r="A5" s="18" t="s">
        <v>32</v>
      </c>
      <c r="B5" s="31" t="s">
        <v>36</v>
      </c>
      <c r="C5" s="38" t="s">
        <v>36</v>
      </c>
      <c r="G5" s="32" t="s">
        <v>36</v>
      </c>
      <c r="H5" s="42" t="s">
        <v>25</v>
      </c>
    </row>
    <row r="6" spans="1:10" x14ac:dyDescent="0.25">
      <c r="A6" s="18" t="s">
        <v>38</v>
      </c>
      <c r="B6" s="31" t="s">
        <v>36</v>
      </c>
      <c r="C6" s="38" t="s">
        <v>36</v>
      </c>
      <c r="E6" s="83" t="s">
        <v>717</v>
      </c>
      <c r="F6" s="41" t="s">
        <v>36</v>
      </c>
      <c r="G6" s="40">
        <f>COUNTIFS($B$3:$B$290,G$5,$C$3:$C$290,$F6)</f>
        <v>179</v>
      </c>
      <c r="H6" s="41">
        <f>COUNTIFS($B$3:$B$290,H$5,$C$3:$C$290,$F6)</f>
        <v>15</v>
      </c>
      <c r="J6" s="35" t="s">
        <v>722</v>
      </c>
    </row>
    <row r="7" spans="1:10" ht="15.75" thickBot="1" x14ac:dyDescent="0.3">
      <c r="A7" s="18" t="s">
        <v>44</v>
      </c>
      <c r="B7" s="31" t="s">
        <v>36</v>
      </c>
      <c r="C7" s="38" t="s">
        <v>36</v>
      </c>
      <c r="E7" s="84"/>
      <c r="F7" s="42" t="s">
        <v>25</v>
      </c>
      <c r="G7" s="32">
        <f>COUNTIFS($B$3:$B$290,G$5,$C$3:$C$290,$F7)</f>
        <v>21</v>
      </c>
      <c r="H7" s="42">
        <f>COUNTIFS($B$3:$B$290,H$5,$C$3:$C$290,$F7)</f>
        <v>73</v>
      </c>
      <c r="J7" s="35">
        <f>SUM(G6:H7)</f>
        <v>288</v>
      </c>
    </row>
    <row r="8" spans="1:10" x14ac:dyDescent="0.25">
      <c r="A8" s="18" t="s">
        <v>49</v>
      </c>
      <c r="B8" s="31" t="s">
        <v>25</v>
      </c>
      <c r="C8" s="38" t="s">
        <v>25</v>
      </c>
    </row>
    <row r="9" spans="1:10" x14ac:dyDescent="0.25">
      <c r="A9" s="18" t="s">
        <v>53</v>
      </c>
      <c r="B9" s="31" t="s">
        <v>36</v>
      </c>
      <c r="C9" s="38" t="s">
        <v>25</v>
      </c>
      <c r="F9" s="35" t="s">
        <v>719</v>
      </c>
      <c r="G9" s="43">
        <f>(G6+H7)/SUM(G6:H7)</f>
        <v>0.875</v>
      </c>
    </row>
    <row r="10" spans="1:10" x14ac:dyDescent="0.25">
      <c r="A10" s="18" t="s">
        <v>58</v>
      </c>
      <c r="B10" s="31" t="s">
        <v>36</v>
      </c>
      <c r="C10" s="38" t="s">
        <v>25</v>
      </c>
      <c r="F10" s="35" t="s">
        <v>720</v>
      </c>
      <c r="G10" s="43">
        <f>(H7)/(H7+H6)</f>
        <v>0.82954545454545459</v>
      </c>
    </row>
    <row r="11" spans="1:10" x14ac:dyDescent="0.25">
      <c r="A11" s="18" t="s">
        <v>61</v>
      </c>
      <c r="B11" s="31" t="s">
        <v>36</v>
      </c>
      <c r="C11" s="38" t="s">
        <v>36</v>
      </c>
      <c r="F11" s="35" t="s">
        <v>721</v>
      </c>
      <c r="G11" s="43">
        <f>G6/(G6+G7)</f>
        <v>0.89500000000000002</v>
      </c>
    </row>
    <row r="12" spans="1:10" x14ac:dyDescent="0.25">
      <c r="A12" s="18" t="s">
        <v>66</v>
      </c>
      <c r="B12" s="31" t="s">
        <v>25</v>
      </c>
      <c r="C12" s="38" t="s">
        <v>36</v>
      </c>
    </row>
    <row r="13" spans="1:10" x14ac:dyDescent="0.25">
      <c r="A13" s="18" t="s">
        <v>69</v>
      </c>
      <c r="B13" s="31" t="s">
        <v>25</v>
      </c>
      <c r="C13" s="38" t="s">
        <v>25</v>
      </c>
    </row>
    <row r="14" spans="1:10" x14ac:dyDescent="0.25">
      <c r="A14" s="18" t="s">
        <v>72</v>
      </c>
      <c r="B14" s="31" t="s">
        <v>25</v>
      </c>
      <c r="C14" s="38" t="s">
        <v>25</v>
      </c>
    </row>
    <row r="15" spans="1:10" x14ac:dyDescent="0.25">
      <c r="A15" s="18" t="s">
        <v>75</v>
      </c>
      <c r="B15" s="31" t="s">
        <v>36</v>
      </c>
      <c r="C15" s="38" t="s">
        <v>36</v>
      </c>
    </row>
    <row r="16" spans="1:10" x14ac:dyDescent="0.25">
      <c r="A16" s="18" t="s">
        <v>79</v>
      </c>
      <c r="B16" s="31" t="s">
        <v>36</v>
      </c>
      <c r="C16" s="38" t="s">
        <v>25</v>
      </c>
    </row>
    <row r="17" spans="1:10" x14ac:dyDescent="0.25">
      <c r="A17" s="18" t="s">
        <v>82</v>
      </c>
      <c r="B17" s="31" t="s">
        <v>36</v>
      </c>
      <c r="C17" s="38" t="s">
        <v>25</v>
      </c>
    </row>
    <row r="18" spans="1:10" x14ac:dyDescent="0.25">
      <c r="A18" s="18" t="s">
        <v>85</v>
      </c>
      <c r="B18" s="31" t="s">
        <v>36</v>
      </c>
      <c r="C18" s="38" t="s">
        <v>36</v>
      </c>
    </row>
    <row r="19" spans="1:10" x14ac:dyDescent="0.25">
      <c r="A19" s="18" t="s">
        <v>88</v>
      </c>
      <c r="B19" s="31" t="s">
        <v>36</v>
      </c>
      <c r="C19" s="38" t="s">
        <v>36</v>
      </c>
    </row>
    <row r="20" spans="1:10" x14ac:dyDescent="0.25">
      <c r="A20" s="18" t="s">
        <v>91</v>
      </c>
      <c r="B20" s="31" t="s">
        <v>36</v>
      </c>
      <c r="C20" s="38" t="s">
        <v>36</v>
      </c>
    </row>
    <row r="21" spans="1:10" x14ac:dyDescent="0.25">
      <c r="A21" s="18" t="s">
        <v>94</v>
      </c>
      <c r="B21" s="31" t="s">
        <v>36</v>
      </c>
      <c r="C21" s="38" t="s">
        <v>36</v>
      </c>
    </row>
    <row r="22" spans="1:10" x14ac:dyDescent="0.25">
      <c r="A22" s="18" t="s">
        <v>99</v>
      </c>
      <c r="B22" s="31" t="s">
        <v>25</v>
      </c>
      <c r="C22" s="38" t="s">
        <v>25</v>
      </c>
    </row>
    <row r="23" spans="1:10" x14ac:dyDescent="0.25">
      <c r="A23" s="18" t="s">
        <v>102</v>
      </c>
      <c r="B23" s="31" t="s">
        <v>36</v>
      </c>
      <c r="C23" s="38" t="s">
        <v>36</v>
      </c>
    </row>
    <row r="24" spans="1:10" ht="15.75" thickBot="1" x14ac:dyDescent="0.3">
      <c r="A24" s="18" t="s">
        <v>105</v>
      </c>
      <c r="B24" s="31" t="s">
        <v>36</v>
      </c>
      <c r="C24" s="38" t="s">
        <v>25</v>
      </c>
      <c r="E24" s="7" t="s">
        <v>718</v>
      </c>
    </row>
    <row r="25" spans="1:10" x14ac:dyDescent="0.25">
      <c r="A25" s="18" t="s">
        <v>108</v>
      </c>
      <c r="B25" s="31" t="s">
        <v>36</v>
      </c>
      <c r="C25" s="38" t="s">
        <v>36</v>
      </c>
      <c r="E25" s="7" t="s">
        <v>723</v>
      </c>
      <c r="G25" s="85" t="s">
        <v>716</v>
      </c>
      <c r="H25" s="86"/>
    </row>
    <row r="26" spans="1:10" ht="15.75" thickBot="1" x14ac:dyDescent="0.3">
      <c r="A26" s="18" t="s">
        <v>111</v>
      </c>
      <c r="B26" s="31" t="s">
        <v>25</v>
      </c>
      <c r="C26" s="38" t="s">
        <v>25</v>
      </c>
      <c r="G26" s="31" t="s">
        <v>36</v>
      </c>
      <c r="H26" s="48" t="s">
        <v>25</v>
      </c>
    </row>
    <row r="27" spans="1:10" x14ac:dyDescent="0.25">
      <c r="A27" s="18" t="s">
        <v>115</v>
      </c>
      <c r="B27" s="31" t="s">
        <v>36</v>
      </c>
      <c r="C27" s="38" t="s">
        <v>36</v>
      </c>
      <c r="E27" s="83" t="s">
        <v>717</v>
      </c>
      <c r="F27" s="46" t="s">
        <v>36</v>
      </c>
      <c r="G27" s="40">
        <f>COUNTIFS($B$3:$B$194,G$5,$C$3:$C$194,$F27)</f>
        <v>135</v>
      </c>
      <c r="H27" s="41">
        <f>COUNTIFS($B$3:$B$194,H$5,$C$3:$C$194,$F27)</f>
        <v>9</v>
      </c>
      <c r="J27" s="35" t="s">
        <v>722</v>
      </c>
    </row>
    <row r="28" spans="1:10" ht="15.75" thickBot="1" x14ac:dyDescent="0.3">
      <c r="A28" s="18" t="s">
        <v>118</v>
      </c>
      <c r="B28" s="31" t="s">
        <v>36</v>
      </c>
      <c r="C28" s="38" t="s">
        <v>36</v>
      </c>
      <c r="E28" s="84"/>
      <c r="F28" s="47" t="s">
        <v>25</v>
      </c>
      <c r="G28" s="32">
        <f>COUNTIFS($B$3:$B$194,G$5,$C$3:$C$194,$F28)</f>
        <v>16</v>
      </c>
      <c r="H28" s="42">
        <f>COUNTIFS($B$3:$B$194,H$5,$C$3:$C$194,$F28)</f>
        <v>32</v>
      </c>
      <c r="J28" s="35">
        <f>SUM(G27:H28)</f>
        <v>192</v>
      </c>
    </row>
    <row r="29" spans="1:10" x14ac:dyDescent="0.25">
      <c r="A29" s="18" t="s">
        <v>121</v>
      </c>
      <c r="B29" s="31" t="s">
        <v>36</v>
      </c>
      <c r="C29" s="38" t="s">
        <v>36</v>
      </c>
    </row>
    <row r="30" spans="1:10" x14ac:dyDescent="0.25">
      <c r="A30" s="18" t="s">
        <v>124</v>
      </c>
      <c r="B30" s="31" t="s">
        <v>36</v>
      </c>
      <c r="C30" s="38" t="s">
        <v>36</v>
      </c>
      <c r="F30" s="35" t="s">
        <v>719</v>
      </c>
      <c r="G30" s="43">
        <f>(G27+H28)/SUM(G27:H28)</f>
        <v>0.86979166666666663</v>
      </c>
    </row>
    <row r="31" spans="1:10" x14ac:dyDescent="0.25">
      <c r="A31" s="18" t="s">
        <v>127</v>
      </c>
      <c r="B31" s="31" t="s">
        <v>36</v>
      </c>
      <c r="C31" s="38" t="s">
        <v>36</v>
      </c>
      <c r="F31" s="35" t="s">
        <v>720</v>
      </c>
      <c r="G31" s="43">
        <f>(H28)/(H28+H27)</f>
        <v>0.78048780487804881</v>
      </c>
    </row>
    <row r="32" spans="1:10" x14ac:dyDescent="0.25">
      <c r="A32" s="18" t="s">
        <v>132</v>
      </c>
      <c r="B32" s="31" t="s">
        <v>25</v>
      </c>
      <c r="C32" s="38" t="s">
        <v>25</v>
      </c>
      <c r="F32" s="35" t="s">
        <v>721</v>
      </c>
      <c r="G32" s="43">
        <f>G27/(G27+G28)</f>
        <v>0.89403973509933776</v>
      </c>
    </row>
    <row r="33" spans="1:10" x14ac:dyDescent="0.25">
      <c r="A33" s="18" t="s">
        <v>135</v>
      </c>
      <c r="B33" s="31" t="s">
        <v>25</v>
      </c>
      <c r="C33" s="38" t="s">
        <v>25</v>
      </c>
    </row>
    <row r="34" spans="1:10" x14ac:dyDescent="0.25">
      <c r="A34" s="18" t="s">
        <v>138</v>
      </c>
      <c r="B34" s="31" t="s">
        <v>36</v>
      </c>
      <c r="C34" s="38" t="s">
        <v>25</v>
      </c>
    </row>
    <row r="35" spans="1:10" x14ac:dyDescent="0.25">
      <c r="A35" s="18" t="s">
        <v>141</v>
      </c>
      <c r="B35" s="31" t="s">
        <v>25</v>
      </c>
      <c r="C35" s="38" t="s">
        <v>25</v>
      </c>
    </row>
    <row r="36" spans="1:10" x14ac:dyDescent="0.25">
      <c r="A36" s="18" t="s">
        <v>144</v>
      </c>
      <c r="B36" s="31" t="s">
        <v>25</v>
      </c>
      <c r="C36" s="38" t="s">
        <v>25</v>
      </c>
    </row>
    <row r="37" spans="1:10" x14ac:dyDescent="0.25">
      <c r="A37" s="18" t="s">
        <v>147</v>
      </c>
      <c r="B37" s="31" t="s">
        <v>25</v>
      </c>
      <c r="C37" s="38" t="s">
        <v>25</v>
      </c>
    </row>
    <row r="38" spans="1:10" x14ac:dyDescent="0.25">
      <c r="A38" s="18" t="s">
        <v>150</v>
      </c>
      <c r="B38" s="31" t="s">
        <v>36</v>
      </c>
      <c r="C38" s="38" t="s">
        <v>36</v>
      </c>
    </row>
    <row r="39" spans="1:10" x14ac:dyDescent="0.25">
      <c r="A39" s="18" t="s">
        <v>154</v>
      </c>
      <c r="B39" s="31" t="s">
        <v>36</v>
      </c>
      <c r="C39" s="38" t="s">
        <v>36</v>
      </c>
    </row>
    <row r="40" spans="1:10" x14ac:dyDescent="0.25">
      <c r="A40" s="18" t="s">
        <v>157</v>
      </c>
      <c r="B40" s="31" t="s">
        <v>36</v>
      </c>
      <c r="C40" s="38" t="s">
        <v>36</v>
      </c>
    </row>
    <row r="41" spans="1:10" x14ac:dyDescent="0.25">
      <c r="A41" s="18" t="s">
        <v>160</v>
      </c>
      <c r="B41" s="31" t="s">
        <v>36</v>
      </c>
      <c r="C41" s="38" t="s">
        <v>36</v>
      </c>
    </row>
    <row r="42" spans="1:10" x14ac:dyDescent="0.25">
      <c r="A42" s="18" t="s">
        <v>163</v>
      </c>
      <c r="B42" s="31" t="s">
        <v>36</v>
      </c>
      <c r="C42" s="38" t="s">
        <v>36</v>
      </c>
    </row>
    <row r="43" spans="1:10" x14ac:dyDescent="0.25">
      <c r="A43" s="18" t="s">
        <v>168</v>
      </c>
      <c r="B43" s="31" t="s">
        <v>36</v>
      </c>
      <c r="C43" s="38" t="s">
        <v>36</v>
      </c>
    </row>
    <row r="44" spans="1:10" ht="15.75" thickBot="1" x14ac:dyDescent="0.3">
      <c r="A44" s="18" t="s">
        <v>171</v>
      </c>
      <c r="B44" s="31" t="s">
        <v>36</v>
      </c>
      <c r="C44" s="38" t="s">
        <v>36</v>
      </c>
      <c r="E44" s="7" t="s">
        <v>718</v>
      </c>
    </row>
    <row r="45" spans="1:10" x14ac:dyDescent="0.25">
      <c r="A45" s="18" t="s">
        <v>174</v>
      </c>
      <c r="B45" s="31" t="s">
        <v>36</v>
      </c>
      <c r="C45" s="38" t="s">
        <v>36</v>
      </c>
      <c r="E45" s="7" t="s">
        <v>724</v>
      </c>
      <c r="G45" s="85" t="s">
        <v>716</v>
      </c>
      <c r="H45" s="86"/>
    </row>
    <row r="46" spans="1:10" ht="15.75" thickBot="1" x14ac:dyDescent="0.3">
      <c r="A46" s="18" t="s">
        <v>177</v>
      </c>
      <c r="B46" s="31" t="s">
        <v>36</v>
      </c>
      <c r="C46" s="38" t="s">
        <v>36</v>
      </c>
      <c r="G46" s="31" t="s">
        <v>36</v>
      </c>
      <c r="H46" s="48" t="s">
        <v>25</v>
      </c>
    </row>
    <row r="47" spans="1:10" x14ac:dyDescent="0.25">
      <c r="A47" s="18" t="s">
        <v>180</v>
      </c>
      <c r="B47" s="31" t="s">
        <v>25</v>
      </c>
      <c r="C47" s="38" t="s">
        <v>25</v>
      </c>
      <c r="E47" s="83" t="s">
        <v>717</v>
      </c>
      <c r="F47" s="46" t="s">
        <v>36</v>
      </c>
      <c r="G47" s="40">
        <f>COUNTIFS($B$195:$B$290,G$5,$C$195:$C$290,$F47)</f>
        <v>44</v>
      </c>
      <c r="H47" s="41">
        <f>COUNTIFS($B$195:$B$290,H$5,$C$195:$C$290,$F47)</f>
        <v>6</v>
      </c>
      <c r="J47" s="35" t="s">
        <v>722</v>
      </c>
    </row>
    <row r="48" spans="1:10" ht="15.75" thickBot="1" x14ac:dyDescent="0.3">
      <c r="A48" s="18" t="s">
        <v>183</v>
      </c>
      <c r="B48" s="31" t="s">
        <v>25</v>
      </c>
      <c r="C48" s="38" t="s">
        <v>25</v>
      </c>
      <c r="E48" s="84"/>
      <c r="F48" s="47" t="s">
        <v>25</v>
      </c>
      <c r="G48" s="32">
        <f>COUNTIFS($B$195:$B$290,G$5,$C$195:$C$290,$F48)</f>
        <v>5</v>
      </c>
      <c r="H48" s="42">
        <f>COUNTIFS($B$195:$B$290,H$5,$C$195:$C$290,$F48)</f>
        <v>41</v>
      </c>
      <c r="J48" s="35">
        <f>SUM(G47:H48)</f>
        <v>96</v>
      </c>
    </row>
    <row r="49" spans="1:7" x14ac:dyDescent="0.25">
      <c r="A49" s="18" t="s">
        <v>186</v>
      </c>
      <c r="B49" s="31" t="s">
        <v>25</v>
      </c>
      <c r="C49" s="38" t="s">
        <v>25</v>
      </c>
    </row>
    <row r="50" spans="1:7" x14ac:dyDescent="0.25">
      <c r="A50" s="18" t="s">
        <v>189</v>
      </c>
      <c r="B50" s="31" t="s">
        <v>36</v>
      </c>
      <c r="C50" s="38" t="s">
        <v>36</v>
      </c>
      <c r="F50" s="35" t="s">
        <v>719</v>
      </c>
      <c r="G50" s="43">
        <f>(G47+H48)/SUM(G47:H48)</f>
        <v>0.88541666666666663</v>
      </c>
    </row>
    <row r="51" spans="1:7" x14ac:dyDescent="0.25">
      <c r="A51" s="18" t="s">
        <v>192</v>
      </c>
      <c r="B51" s="31" t="s">
        <v>25</v>
      </c>
      <c r="C51" s="38" t="s">
        <v>36</v>
      </c>
      <c r="F51" s="35" t="s">
        <v>720</v>
      </c>
      <c r="G51" s="43">
        <f>(H48)/(H48+H47)</f>
        <v>0.87234042553191493</v>
      </c>
    </row>
    <row r="52" spans="1:7" x14ac:dyDescent="0.25">
      <c r="A52" s="18" t="s">
        <v>195</v>
      </c>
      <c r="B52" s="31" t="s">
        <v>36</v>
      </c>
      <c r="C52" s="38" t="s">
        <v>36</v>
      </c>
      <c r="F52" s="35" t="s">
        <v>721</v>
      </c>
      <c r="G52" s="43">
        <f>G47/(G47+G48)</f>
        <v>0.89795918367346939</v>
      </c>
    </row>
    <row r="53" spans="1:7" x14ac:dyDescent="0.25">
      <c r="A53" s="18" t="s">
        <v>198</v>
      </c>
      <c r="B53" s="31" t="s">
        <v>36</v>
      </c>
      <c r="C53" s="38" t="s">
        <v>36</v>
      </c>
    </row>
    <row r="54" spans="1:7" x14ac:dyDescent="0.25">
      <c r="A54" s="18" t="s">
        <v>201</v>
      </c>
      <c r="B54" s="31" t="s">
        <v>36</v>
      </c>
      <c r="C54" s="38" t="s">
        <v>36</v>
      </c>
    </row>
    <row r="55" spans="1:7" x14ac:dyDescent="0.25">
      <c r="A55" s="18" t="s">
        <v>204</v>
      </c>
      <c r="B55" s="31" t="s">
        <v>36</v>
      </c>
      <c r="C55" s="38" t="s">
        <v>36</v>
      </c>
    </row>
    <row r="56" spans="1:7" x14ac:dyDescent="0.25">
      <c r="A56" s="18" t="s">
        <v>207</v>
      </c>
      <c r="B56" s="31" t="s">
        <v>36</v>
      </c>
      <c r="C56" s="38" t="s">
        <v>36</v>
      </c>
    </row>
    <row r="57" spans="1:7" x14ac:dyDescent="0.25">
      <c r="A57" s="18" t="s">
        <v>210</v>
      </c>
      <c r="B57" s="31" t="s">
        <v>36</v>
      </c>
      <c r="C57" s="38" t="s">
        <v>36</v>
      </c>
    </row>
    <row r="58" spans="1:7" x14ac:dyDescent="0.25">
      <c r="A58" s="18" t="s">
        <v>213</v>
      </c>
      <c r="B58" s="31" t="s">
        <v>25</v>
      </c>
      <c r="C58" s="38" t="s">
        <v>36</v>
      </c>
    </row>
    <row r="59" spans="1:7" x14ac:dyDescent="0.25">
      <c r="A59" s="18" t="s">
        <v>218</v>
      </c>
      <c r="B59" s="31" t="s">
        <v>36</v>
      </c>
      <c r="C59" s="38" t="s">
        <v>36</v>
      </c>
    </row>
    <row r="60" spans="1:7" x14ac:dyDescent="0.25">
      <c r="A60" s="18" t="s">
        <v>221</v>
      </c>
      <c r="B60" s="31" t="s">
        <v>25</v>
      </c>
      <c r="C60" s="38" t="s">
        <v>25</v>
      </c>
    </row>
    <row r="61" spans="1:7" x14ac:dyDescent="0.25">
      <c r="A61" s="18" t="s">
        <v>224</v>
      </c>
      <c r="B61" s="31" t="s">
        <v>36</v>
      </c>
      <c r="C61" s="38" t="s">
        <v>36</v>
      </c>
    </row>
    <row r="62" spans="1:7" x14ac:dyDescent="0.25">
      <c r="A62" s="18" t="s">
        <v>227</v>
      </c>
      <c r="B62" s="31" t="s">
        <v>36</v>
      </c>
      <c r="C62" s="38" t="s">
        <v>25</v>
      </c>
    </row>
    <row r="63" spans="1:7" x14ac:dyDescent="0.25">
      <c r="A63" s="18" t="s">
        <v>230</v>
      </c>
      <c r="B63" s="31" t="s">
        <v>36</v>
      </c>
      <c r="C63" s="38" t="s">
        <v>36</v>
      </c>
    </row>
    <row r="64" spans="1:7" x14ac:dyDescent="0.25">
      <c r="A64" s="18" t="s">
        <v>235</v>
      </c>
      <c r="B64" s="31" t="s">
        <v>36</v>
      </c>
      <c r="C64" s="38" t="s">
        <v>36</v>
      </c>
    </row>
    <row r="65" spans="1:3" x14ac:dyDescent="0.25">
      <c r="A65" s="18" t="s">
        <v>238</v>
      </c>
      <c r="B65" s="31" t="s">
        <v>36</v>
      </c>
      <c r="C65" s="38" t="s">
        <v>36</v>
      </c>
    </row>
    <row r="66" spans="1:3" x14ac:dyDescent="0.25">
      <c r="A66" s="18" t="s">
        <v>241</v>
      </c>
      <c r="B66" s="31" t="s">
        <v>36</v>
      </c>
      <c r="C66" s="38" t="s">
        <v>36</v>
      </c>
    </row>
    <row r="67" spans="1:3" x14ac:dyDescent="0.25">
      <c r="A67" s="18" t="s">
        <v>244</v>
      </c>
      <c r="B67" s="31" t="s">
        <v>36</v>
      </c>
      <c r="C67" s="38" t="s">
        <v>25</v>
      </c>
    </row>
    <row r="68" spans="1:3" x14ac:dyDescent="0.25">
      <c r="A68" s="18" t="s">
        <v>247</v>
      </c>
      <c r="B68" s="31" t="s">
        <v>36</v>
      </c>
      <c r="C68" s="38" t="s">
        <v>36</v>
      </c>
    </row>
    <row r="69" spans="1:3" x14ac:dyDescent="0.25">
      <c r="A69" s="18" t="s">
        <v>250</v>
      </c>
      <c r="B69" s="31" t="s">
        <v>36</v>
      </c>
      <c r="C69" s="38" t="s">
        <v>36</v>
      </c>
    </row>
    <row r="70" spans="1:3" x14ac:dyDescent="0.25">
      <c r="A70" s="18" t="s">
        <v>253</v>
      </c>
      <c r="B70" s="31" t="s">
        <v>36</v>
      </c>
      <c r="C70" s="38" t="s">
        <v>36</v>
      </c>
    </row>
    <row r="71" spans="1:3" x14ac:dyDescent="0.25">
      <c r="A71" s="18" t="s">
        <v>256</v>
      </c>
      <c r="B71" s="31" t="s">
        <v>36</v>
      </c>
      <c r="C71" s="38" t="s">
        <v>36</v>
      </c>
    </row>
    <row r="72" spans="1:3" x14ac:dyDescent="0.25">
      <c r="A72" s="18" t="s">
        <v>259</v>
      </c>
      <c r="B72" s="31" t="s">
        <v>36</v>
      </c>
      <c r="C72" s="38" t="s">
        <v>36</v>
      </c>
    </row>
    <row r="73" spans="1:3" x14ac:dyDescent="0.25">
      <c r="A73" s="18" t="s">
        <v>262</v>
      </c>
      <c r="B73" s="31" t="s">
        <v>25</v>
      </c>
      <c r="C73" s="38" t="s">
        <v>25</v>
      </c>
    </row>
    <row r="74" spans="1:3" x14ac:dyDescent="0.25">
      <c r="A74" s="18" t="s">
        <v>265</v>
      </c>
      <c r="B74" s="31" t="s">
        <v>36</v>
      </c>
      <c r="C74" s="38" t="s">
        <v>25</v>
      </c>
    </row>
    <row r="75" spans="1:3" x14ac:dyDescent="0.25">
      <c r="A75" s="18" t="s">
        <v>268</v>
      </c>
      <c r="B75" s="31" t="s">
        <v>36</v>
      </c>
      <c r="C75" s="38" t="s">
        <v>36</v>
      </c>
    </row>
    <row r="76" spans="1:3" x14ac:dyDescent="0.25">
      <c r="A76" s="18" t="s">
        <v>271</v>
      </c>
      <c r="B76" s="31" t="s">
        <v>36</v>
      </c>
      <c r="C76" s="38" t="s">
        <v>36</v>
      </c>
    </row>
    <row r="77" spans="1:3" x14ac:dyDescent="0.25">
      <c r="A77" s="18" t="s">
        <v>274</v>
      </c>
      <c r="B77" s="31" t="s">
        <v>36</v>
      </c>
      <c r="C77" s="38" t="s">
        <v>25</v>
      </c>
    </row>
    <row r="78" spans="1:3" x14ac:dyDescent="0.25">
      <c r="A78" s="18" t="s">
        <v>277</v>
      </c>
      <c r="B78" s="31" t="s">
        <v>36</v>
      </c>
      <c r="C78" s="38" t="s">
        <v>25</v>
      </c>
    </row>
    <row r="79" spans="1:3" x14ac:dyDescent="0.25">
      <c r="A79" s="18" t="s">
        <v>280</v>
      </c>
      <c r="B79" s="31" t="s">
        <v>36</v>
      </c>
      <c r="C79" s="38" t="s">
        <v>36</v>
      </c>
    </row>
    <row r="80" spans="1:3" x14ac:dyDescent="0.25">
      <c r="A80" s="18" t="s">
        <v>283</v>
      </c>
      <c r="B80" s="31" t="s">
        <v>36</v>
      </c>
      <c r="C80" s="38" t="s">
        <v>36</v>
      </c>
    </row>
    <row r="81" spans="1:3" x14ac:dyDescent="0.25">
      <c r="A81" s="18" t="s">
        <v>286</v>
      </c>
      <c r="B81" s="31" t="s">
        <v>36</v>
      </c>
      <c r="C81" s="38" t="s">
        <v>36</v>
      </c>
    </row>
    <row r="82" spans="1:3" x14ac:dyDescent="0.25">
      <c r="A82" s="18" t="s">
        <v>289</v>
      </c>
      <c r="B82" s="31" t="s">
        <v>36</v>
      </c>
      <c r="C82" s="38" t="s">
        <v>36</v>
      </c>
    </row>
    <row r="83" spans="1:3" x14ac:dyDescent="0.25">
      <c r="A83" s="18" t="s">
        <v>292</v>
      </c>
      <c r="B83" s="31" t="s">
        <v>36</v>
      </c>
      <c r="C83" s="38" t="s">
        <v>36</v>
      </c>
    </row>
    <row r="84" spans="1:3" x14ac:dyDescent="0.25">
      <c r="A84" s="18" t="s">
        <v>295</v>
      </c>
      <c r="B84" s="31" t="s">
        <v>36</v>
      </c>
      <c r="C84" s="38" t="s">
        <v>36</v>
      </c>
    </row>
    <row r="85" spans="1:3" x14ac:dyDescent="0.25">
      <c r="A85" s="18" t="s">
        <v>300</v>
      </c>
      <c r="B85" s="31" t="s">
        <v>36</v>
      </c>
      <c r="C85" s="38" t="s">
        <v>36</v>
      </c>
    </row>
    <row r="86" spans="1:3" x14ac:dyDescent="0.25">
      <c r="A86" s="18" t="s">
        <v>303</v>
      </c>
      <c r="B86" s="31" t="s">
        <v>36</v>
      </c>
      <c r="C86" s="38" t="s">
        <v>36</v>
      </c>
    </row>
    <row r="87" spans="1:3" x14ac:dyDescent="0.25">
      <c r="A87" s="18" t="s">
        <v>306</v>
      </c>
      <c r="B87" s="31" t="s">
        <v>25</v>
      </c>
      <c r="C87" s="38" t="s">
        <v>36</v>
      </c>
    </row>
    <row r="88" spans="1:3" x14ac:dyDescent="0.25">
      <c r="A88" s="18" t="s">
        <v>309</v>
      </c>
      <c r="B88" s="31" t="s">
        <v>25</v>
      </c>
      <c r="C88" s="38" t="s">
        <v>25</v>
      </c>
    </row>
    <row r="89" spans="1:3" x14ac:dyDescent="0.25">
      <c r="A89" s="18" t="s">
        <v>312</v>
      </c>
      <c r="B89" s="31" t="s">
        <v>36</v>
      </c>
      <c r="C89" s="38" t="s">
        <v>36</v>
      </c>
    </row>
    <row r="90" spans="1:3" x14ac:dyDescent="0.25">
      <c r="A90" s="18" t="s">
        <v>315</v>
      </c>
      <c r="B90" s="31" t="s">
        <v>25</v>
      </c>
      <c r="C90" s="38" t="s">
        <v>25</v>
      </c>
    </row>
    <row r="91" spans="1:3" x14ac:dyDescent="0.25">
      <c r="A91" s="18" t="s">
        <v>320</v>
      </c>
      <c r="B91" s="31" t="s">
        <v>36</v>
      </c>
      <c r="C91" s="38" t="s">
        <v>36</v>
      </c>
    </row>
    <row r="92" spans="1:3" x14ac:dyDescent="0.25">
      <c r="A92" s="18" t="s">
        <v>323</v>
      </c>
      <c r="B92" s="31" t="s">
        <v>25</v>
      </c>
      <c r="C92" s="38" t="s">
        <v>25</v>
      </c>
    </row>
    <row r="93" spans="1:3" x14ac:dyDescent="0.25">
      <c r="A93" s="18" t="s">
        <v>326</v>
      </c>
      <c r="B93" s="31" t="s">
        <v>36</v>
      </c>
      <c r="C93" s="38" t="s">
        <v>36</v>
      </c>
    </row>
    <row r="94" spans="1:3" x14ac:dyDescent="0.25">
      <c r="A94" s="18" t="s">
        <v>331</v>
      </c>
      <c r="B94" s="31" t="s">
        <v>36</v>
      </c>
      <c r="C94" s="38" t="s">
        <v>36</v>
      </c>
    </row>
    <row r="95" spans="1:3" x14ac:dyDescent="0.25">
      <c r="A95" s="18" t="s">
        <v>334</v>
      </c>
      <c r="B95" s="31" t="s">
        <v>36</v>
      </c>
      <c r="C95" s="38" t="s">
        <v>36</v>
      </c>
    </row>
    <row r="96" spans="1:3" x14ac:dyDescent="0.25">
      <c r="A96" s="18" t="s">
        <v>337</v>
      </c>
      <c r="B96" s="31" t="s">
        <v>36</v>
      </c>
      <c r="C96" s="38" t="s">
        <v>25</v>
      </c>
    </row>
    <row r="97" spans="1:3" x14ac:dyDescent="0.25">
      <c r="A97" s="18" t="s">
        <v>340</v>
      </c>
      <c r="B97" s="31" t="s">
        <v>36</v>
      </c>
      <c r="C97" s="38" t="s">
        <v>36</v>
      </c>
    </row>
    <row r="98" spans="1:3" x14ac:dyDescent="0.25">
      <c r="A98" s="18" t="s">
        <v>343</v>
      </c>
      <c r="B98" s="31" t="s">
        <v>25</v>
      </c>
      <c r="C98" s="38" t="s">
        <v>25</v>
      </c>
    </row>
    <row r="99" spans="1:3" x14ac:dyDescent="0.25">
      <c r="A99" s="18" t="s">
        <v>346</v>
      </c>
      <c r="B99" s="31" t="s">
        <v>36</v>
      </c>
      <c r="C99" s="38" t="s">
        <v>36</v>
      </c>
    </row>
    <row r="100" spans="1:3" x14ac:dyDescent="0.25">
      <c r="A100" s="18" t="s">
        <v>347</v>
      </c>
      <c r="B100" s="31" t="s">
        <v>36</v>
      </c>
      <c r="C100" s="38" t="s">
        <v>36</v>
      </c>
    </row>
    <row r="101" spans="1:3" x14ac:dyDescent="0.25">
      <c r="A101" s="18" t="s">
        <v>351</v>
      </c>
      <c r="B101" s="31" t="s">
        <v>36</v>
      </c>
      <c r="C101" s="38" t="s">
        <v>36</v>
      </c>
    </row>
    <row r="102" spans="1:3" x14ac:dyDescent="0.25">
      <c r="A102" s="18" t="s">
        <v>353</v>
      </c>
      <c r="B102" s="31" t="s">
        <v>25</v>
      </c>
      <c r="C102" s="38" t="s">
        <v>36</v>
      </c>
    </row>
    <row r="103" spans="1:3" x14ac:dyDescent="0.25">
      <c r="A103" s="18" t="s">
        <v>355</v>
      </c>
      <c r="B103" s="31" t="s">
        <v>25</v>
      </c>
      <c r="C103" s="38" t="s">
        <v>36</v>
      </c>
    </row>
    <row r="104" spans="1:3" x14ac:dyDescent="0.25">
      <c r="A104" s="18" t="s">
        <v>357</v>
      </c>
      <c r="B104" s="31" t="s">
        <v>25</v>
      </c>
      <c r="C104" s="38" t="s">
        <v>36</v>
      </c>
    </row>
    <row r="105" spans="1:3" x14ac:dyDescent="0.25">
      <c r="A105" s="18" t="s">
        <v>359</v>
      </c>
      <c r="B105" s="31" t="s">
        <v>36</v>
      </c>
      <c r="C105" s="38" t="s">
        <v>36</v>
      </c>
    </row>
    <row r="106" spans="1:3" x14ac:dyDescent="0.25">
      <c r="A106" s="18" t="s">
        <v>361</v>
      </c>
      <c r="B106" s="31" t="s">
        <v>25</v>
      </c>
      <c r="C106" s="38" t="s">
        <v>25</v>
      </c>
    </row>
    <row r="107" spans="1:3" x14ac:dyDescent="0.25">
      <c r="A107" s="18" t="s">
        <v>363</v>
      </c>
      <c r="B107" s="31" t="s">
        <v>36</v>
      </c>
      <c r="C107" s="38" t="s">
        <v>36</v>
      </c>
    </row>
    <row r="108" spans="1:3" x14ac:dyDescent="0.25">
      <c r="A108" s="18" t="s">
        <v>365</v>
      </c>
      <c r="B108" s="31" t="s">
        <v>25</v>
      </c>
      <c r="C108" s="38" t="s">
        <v>25</v>
      </c>
    </row>
    <row r="109" spans="1:3" x14ac:dyDescent="0.25">
      <c r="A109" s="18" t="s">
        <v>367</v>
      </c>
      <c r="B109" s="31" t="s">
        <v>25</v>
      </c>
      <c r="C109" s="38" t="s">
        <v>25</v>
      </c>
    </row>
    <row r="110" spans="1:3" x14ac:dyDescent="0.25">
      <c r="A110" s="18" t="s">
        <v>369</v>
      </c>
      <c r="B110" s="31" t="s">
        <v>25</v>
      </c>
      <c r="C110" s="38" t="s">
        <v>25</v>
      </c>
    </row>
    <row r="111" spans="1:3" x14ac:dyDescent="0.25">
      <c r="A111" s="18" t="s">
        <v>371</v>
      </c>
      <c r="B111" s="31" t="s">
        <v>36</v>
      </c>
      <c r="C111" s="38" t="s">
        <v>36</v>
      </c>
    </row>
    <row r="112" spans="1:3" x14ac:dyDescent="0.25">
      <c r="A112" s="18" t="s">
        <v>373</v>
      </c>
      <c r="B112" s="31" t="s">
        <v>36</v>
      </c>
      <c r="C112" s="38" t="s">
        <v>36</v>
      </c>
    </row>
    <row r="113" spans="1:3" x14ac:dyDescent="0.25">
      <c r="A113" s="18" t="s">
        <v>375</v>
      </c>
      <c r="B113" s="31" t="s">
        <v>36</v>
      </c>
      <c r="C113" s="38" t="s">
        <v>36</v>
      </c>
    </row>
    <row r="114" spans="1:3" x14ac:dyDescent="0.25">
      <c r="A114" s="18" t="s">
        <v>377</v>
      </c>
      <c r="B114" s="31" t="s">
        <v>36</v>
      </c>
      <c r="C114" s="38" t="s">
        <v>36</v>
      </c>
    </row>
    <row r="115" spans="1:3" x14ac:dyDescent="0.25">
      <c r="A115" s="18" t="s">
        <v>379</v>
      </c>
      <c r="B115" s="31" t="s">
        <v>36</v>
      </c>
      <c r="C115" s="38" t="s">
        <v>36</v>
      </c>
    </row>
    <row r="116" spans="1:3" x14ac:dyDescent="0.25">
      <c r="A116" s="18" t="s">
        <v>381</v>
      </c>
      <c r="B116" s="31" t="s">
        <v>36</v>
      </c>
      <c r="C116" s="38" t="s">
        <v>36</v>
      </c>
    </row>
    <row r="117" spans="1:3" x14ac:dyDescent="0.25">
      <c r="A117" s="18" t="s">
        <v>383</v>
      </c>
      <c r="B117" s="31" t="s">
        <v>36</v>
      </c>
      <c r="C117" s="38" t="s">
        <v>36</v>
      </c>
    </row>
    <row r="118" spans="1:3" x14ac:dyDescent="0.25">
      <c r="A118" s="18" t="s">
        <v>385</v>
      </c>
      <c r="B118" s="31" t="s">
        <v>25</v>
      </c>
      <c r="C118" s="38" t="s">
        <v>25</v>
      </c>
    </row>
    <row r="119" spans="1:3" x14ac:dyDescent="0.25">
      <c r="A119" s="18" t="s">
        <v>387</v>
      </c>
      <c r="B119" s="31" t="s">
        <v>25</v>
      </c>
      <c r="C119" s="38" t="s">
        <v>25</v>
      </c>
    </row>
    <row r="120" spans="1:3" x14ac:dyDescent="0.25">
      <c r="A120" s="18" t="s">
        <v>389</v>
      </c>
      <c r="B120" s="31" t="s">
        <v>36</v>
      </c>
      <c r="C120" s="38" t="s">
        <v>36</v>
      </c>
    </row>
    <row r="121" spans="1:3" x14ac:dyDescent="0.25">
      <c r="A121" s="18" t="s">
        <v>391</v>
      </c>
      <c r="B121" s="31" t="s">
        <v>36</v>
      </c>
      <c r="C121" s="38" t="s">
        <v>36</v>
      </c>
    </row>
    <row r="122" spans="1:3" x14ac:dyDescent="0.25">
      <c r="A122" s="18" t="s">
        <v>393</v>
      </c>
      <c r="B122" s="31" t="s">
        <v>36</v>
      </c>
      <c r="C122" s="38" t="s">
        <v>36</v>
      </c>
    </row>
    <row r="123" spans="1:3" x14ac:dyDescent="0.25">
      <c r="A123" s="18" t="s">
        <v>395</v>
      </c>
      <c r="B123" s="31" t="s">
        <v>25</v>
      </c>
      <c r="C123" s="38" t="s">
        <v>25</v>
      </c>
    </row>
    <row r="124" spans="1:3" x14ac:dyDescent="0.25">
      <c r="A124" s="18" t="s">
        <v>397</v>
      </c>
      <c r="B124" s="31" t="s">
        <v>36</v>
      </c>
      <c r="C124" s="38" t="s">
        <v>36</v>
      </c>
    </row>
    <row r="125" spans="1:3" x14ac:dyDescent="0.25">
      <c r="A125" s="18" t="s">
        <v>399</v>
      </c>
      <c r="B125" s="31" t="s">
        <v>36</v>
      </c>
      <c r="C125" s="38" t="s">
        <v>36</v>
      </c>
    </row>
    <row r="126" spans="1:3" x14ac:dyDescent="0.25">
      <c r="A126" s="18" t="s">
        <v>401</v>
      </c>
      <c r="B126" s="31" t="s">
        <v>36</v>
      </c>
      <c r="C126" s="38" t="s">
        <v>36</v>
      </c>
    </row>
    <row r="127" spans="1:3" x14ac:dyDescent="0.25">
      <c r="A127" s="18" t="s">
        <v>403</v>
      </c>
      <c r="B127" s="31" t="s">
        <v>36</v>
      </c>
      <c r="C127" s="38" t="s">
        <v>36</v>
      </c>
    </row>
    <row r="128" spans="1:3" x14ac:dyDescent="0.25">
      <c r="A128" s="18" t="s">
        <v>405</v>
      </c>
      <c r="B128" s="31" t="s">
        <v>36</v>
      </c>
      <c r="C128" s="38" t="s">
        <v>36</v>
      </c>
    </row>
    <row r="129" spans="1:3" x14ac:dyDescent="0.25">
      <c r="A129" s="18" t="s">
        <v>407</v>
      </c>
      <c r="B129" s="31" t="s">
        <v>36</v>
      </c>
      <c r="C129" s="38" t="s">
        <v>36</v>
      </c>
    </row>
    <row r="130" spans="1:3" x14ac:dyDescent="0.25">
      <c r="A130" s="18" t="s">
        <v>409</v>
      </c>
      <c r="B130" s="31" t="s">
        <v>36</v>
      </c>
      <c r="C130" s="38" t="s">
        <v>36</v>
      </c>
    </row>
    <row r="131" spans="1:3" x14ac:dyDescent="0.25">
      <c r="A131" s="18" t="s">
        <v>411</v>
      </c>
      <c r="B131" s="31" t="s">
        <v>36</v>
      </c>
      <c r="C131" s="38" t="s">
        <v>36</v>
      </c>
    </row>
    <row r="132" spans="1:3" x14ac:dyDescent="0.25">
      <c r="A132" s="18" t="s">
        <v>413</v>
      </c>
      <c r="B132" s="31" t="s">
        <v>36</v>
      </c>
      <c r="C132" s="38" t="s">
        <v>36</v>
      </c>
    </row>
    <row r="133" spans="1:3" x14ac:dyDescent="0.25">
      <c r="A133" s="18" t="s">
        <v>415</v>
      </c>
      <c r="B133" s="31" t="s">
        <v>36</v>
      </c>
      <c r="C133" s="38" t="s">
        <v>36</v>
      </c>
    </row>
    <row r="134" spans="1:3" x14ac:dyDescent="0.25">
      <c r="A134" s="18" t="s">
        <v>417</v>
      </c>
      <c r="B134" s="31" t="s">
        <v>36</v>
      </c>
      <c r="C134" s="38" t="s">
        <v>36</v>
      </c>
    </row>
    <row r="135" spans="1:3" x14ac:dyDescent="0.25">
      <c r="A135" s="18" t="s">
        <v>419</v>
      </c>
      <c r="B135" s="31" t="s">
        <v>25</v>
      </c>
      <c r="C135" s="38" t="s">
        <v>25</v>
      </c>
    </row>
    <row r="136" spans="1:3" x14ac:dyDescent="0.25">
      <c r="A136" s="18" t="s">
        <v>421</v>
      </c>
      <c r="B136" s="31" t="s">
        <v>25</v>
      </c>
      <c r="C136" s="38" t="s">
        <v>25</v>
      </c>
    </row>
    <row r="137" spans="1:3" x14ac:dyDescent="0.25">
      <c r="A137" s="18" t="s">
        <v>423</v>
      </c>
      <c r="B137" s="31" t="s">
        <v>36</v>
      </c>
      <c r="C137" s="38" t="s">
        <v>36</v>
      </c>
    </row>
    <row r="138" spans="1:3" x14ac:dyDescent="0.25">
      <c r="A138" s="18" t="s">
        <v>425</v>
      </c>
      <c r="B138" s="31" t="s">
        <v>36</v>
      </c>
      <c r="C138" s="38" t="s">
        <v>36</v>
      </c>
    </row>
    <row r="139" spans="1:3" x14ac:dyDescent="0.25">
      <c r="A139" s="18" t="s">
        <v>427</v>
      </c>
      <c r="B139" s="31" t="s">
        <v>25</v>
      </c>
      <c r="C139" s="38" t="s">
        <v>36</v>
      </c>
    </row>
    <row r="140" spans="1:3" x14ac:dyDescent="0.25">
      <c r="A140" s="18" t="s">
        <v>429</v>
      </c>
      <c r="B140" s="31" t="s">
        <v>36</v>
      </c>
      <c r="C140" s="38" t="s">
        <v>36</v>
      </c>
    </row>
    <row r="141" spans="1:3" x14ac:dyDescent="0.25">
      <c r="A141" s="18" t="s">
        <v>431</v>
      </c>
      <c r="B141" s="31" t="s">
        <v>36</v>
      </c>
      <c r="C141" s="38" t="s">
        <v>36</v>
      </c>
    </row>
    <row r="142" spans="1:3" x14ac:dyDescent="0.25">
      <c r="A142" s="18" t="s">
        <v>433</v>
      </c>
      <c r="B142" s="31" t="s">
        <v>36</v>
      </c>
      <c r="C142" s="38" t="s">
        <v>36</v>
      </c>
    </row>
    <row r="143" spans="1:3" x14ac:dyDescent="0.25">
      <c r="A143" s="18" t="s">
        <v>435</v>
      </c>
      <c r="B143" s="31" t="s">
        <v>36</v>
      </c>
      <c r="C143" s="38" t="s">
        <v>36</v>
      </c>
    </row>
    <row r="144" spans="1:3" x14ac:dyDescent="0.25">
      <c r="A144" s="18" t="s">
        <v>437</v>
      </c>
      <c r="B144" s="31" t="s">
        <v>36</v>
      </c>
      <c r="C144" s="38" t="s">
        <v>25</v>
      </c>
    </row>
    <row r="145" spans="1:3" x14ac:dyDescent="0.25">
      <c r="A145" s="18" t="s">
        <v>439</v>
      </c>
      <c r="B145" s="31" t="s">
        <v>36</v>
      </c>
      <c r="C145" s="38" t="s">
        <v>36</v>
      </c>
    </row>
    <row r="146" spans="1:3" x14ac:dyDescent="0.25">
      <c r="A146" s="18" t="s">
        <v>441</v>
      </c>
      <c r="B146" s="31" t="s">
        <v>36</v>
      </c>
      <c r="C146" s="38" t="s">
        <v>36</v>
      </c>
    </row>
    <row r="147" spans="1:3" x14ac:dyDescent="0.25">
      <c r="A147" s="18" t="s">
        <v>443</v>
      </c>
      <c r="B147" s="31" t="s">
        <v>36</v>
      </c>
      <c r="C147" s="38" t="s">
        <v>36</v>
      </c>
    </row>
    <row r="148" spans="1:3" x14ac:dyDescent="0.25">
      <c r="A148" s="18" t="s">
        <v>445</v>
      </c>
      <c r="B148" s="31" t="s">
        <v>36</v>
      </c>
      <c r="C148" s="38" t="s">
        <v>36</v>
      </c>
    </row>
    <row r="149" spans="1:3" x14ac:dyDescent="0.25">
      <c r="A149" s="18" t="s">
        <v>447</v>
      </c>
      <c r="B149" s="31" t="s">
        <v>36</v>
      </c>
      <c r="C149" s="38" t="s">
        <v>36</v>
      </c>
    </row>
    <row r="150" spans="1:3" x14ac:dyDescent="0.25">
      <c r="A150" s="18" t="s">
        <v>449</v>
      </c>
      <c r="B150" s="31" t="s">
        <v>36</v>
      </c>
      <c r="C150" s="38" t="s">
        <v>36</v>
      </c>
    </row>
    <row r="151" spans="1:3" x14ac:dyDescent="0.25">
      <c r="A151" s="18" t="s">
        <v>451</v>
      </c>
      <c r="B151" s="31" t="s">
        <v>36</v>
      </c>
      <c r="C151" s="38" t="s">
        <v>36</v>
      </c>
    </row>
    <row r="152" spans="1:3" x14ac:dyDescent="0.25">
      <c r="A152" s="18" t="s">
        <v>455</v>
      </c>
      <c r="B152" s="31" t="s">
        <v>36</v>
      </c>
      <c r="C152" s="38" t="s">
        <v>36</v>
      </c>
    </row>
    <row r="153" spans="1:3" x14ac:dyDescent="0.25">
      <c r="A153" s="18" t="s">
        <v>459</v>
      </c>
      <c r="B153" s="31" t="s">
        <v>36</v>
      </c>
      <c r="C153" s="38" t="s">
        <v>36</v>
      </c>
    </row>
    <row r="154" spans="1:3" x14ac:dyDescent="0.25">
      <c r="A154" s="18" t="s">
        <v>461</v>
      </c>
      <c r="B154" s="31" t="s">
        <v>36</v>
      </c>
      <c r="C154" s="38" t="s">
        <v>36</v>
      </c>
    </row>
    <row r="155" spans="1:3" x14ac:dyDescent="0.25">
      <c r="A155" s="18" t="s">
        <v>463</v>
      </c>
      <c r="B155" s="31" t="s">
        <v>36</v>
      </c>
      <c r="C155" s="38" t="s">
        <v>36</v>
      </c>
    </row>
    <row r="156" spans="1:3" x14ac:dyDescent="0.25">
      <c r="A156" s="18" t="s">
        <v>465</v>
      </c>
      <c r="B156" s="31" t="s">
        <v>36</v>
      </c>
      <c r="C156" s="38" t="s">
        <v>36</v>
      </c>
    </row>
    <row r="157" spans="1:3" x14ac:dyDescent="0.25">
      <c r="A157" s="18" t="s">
        <v>467</v>
      </c>
      <c r="B157" s="31" t="s">
        <v>36</v>
      </c>
      <c r="C157" s="38" t="s">
        <v>36</v>
      </c>
    </row>
    <row r="158" spans="1:3" x14ac:dyDescent="0.25">
      <c r="A158" s="18" t="s">
        <v>469</v>
      </c>
      <c r="B158" s="31" t="s">
        <v>25</v>
      </c>
      <c r="C158" s="38" t="s">
        <v>25</v>
      </c>
    </row>
    <row r="159" spans="1:3" x14ac:dyDescent="0.25">
      <c r="A159" s="18" t="s">
        <v>471</v>
      </c>
      <c r="B159" s="31" t="s">
        <v>36</v>
      </c>
      <c r="C159" s="38" t="s">
        <v>36</v>
      </c>
    </row>
    <row r="160" spans="1:3" x14ac:dyDescent="0.25">
      <c r="A160" s="18" t="s">
        <v>473</v>
      </c>
      <c r="B160" s="31" t="s">
        <v>36</v>
      </c>
      <c r="C160" s="38" t="s">
        <v>36</v>
      </c>
    </row>
    <row r="161" spans="1:3" x14ac:dyDescent="0.25">
      <c r="A161" s="18" t="s">
        <v>475</v>
      </c>
      <c r="B161" s="31" t="s">
        <v>36</v>
      </c>
      <c r="C161" s="38" t="s">
        <v>36</v>
      </c>
    </row>
    <row r="162" spans="1:3" x14ac:dyDescent="0.25">
      <c r="A162" s="18" t="s">
        <v>477</v>
      </c>
      <c r="B162" s="31" t="s">
        <v>36</v>
      </c>
      <c r="C162" s="38" t="s">
        <v>25</v>
      </c>
    </row>
    <row r="163" spans="1:3" x14ac:dyDescent="0.25">
      <c r="A163" s="18" t="s">
        <v>479</v>
      </c>
      <c r="B163" s="31" t="s">
        <v>36</v>
      </c>
      <c r="C163" s="38" t="s">
        <v>36</v>
      </c>
    </row>
    <row r="164" spans="1:3" x14ac:dyDescent="0.25">
      <c r="A164" s="18" t="s">
        <v>481</v>
      </c>
      <c r="B164" s="31" t="s">
        <v>36</v>
      </c>
      <c r="C164" s="38" t="s">
        <v>36</v>
      </c>
    </row>
    <row r="165" spans="1:3" x14ac:dyDescent="0.25">
      <c r="A165" s="18" t="s">
        <v>483</v>
      </c>
      <c r="B165" s="31" t="s">
        <v>36</v>
      </c>
      <c r="C165" s="38" t="s">
        <v>36</v>
      </c>
    </row>
    <row r="166" spans="1:3" x14ac:dyDescent="0.25">
      <c r="A166" s="18" t="s">
        <v>485</v>
      </c>
      <c r="B166" s="31" t="s">
        <v>36</v>
      </c>
      <c r="C166" s="38" t="s">
        <v>36</v>
      </c>
    </row>
    <row r="167" spans="1:3" x14ac:dyDescent="0.25">
      <c r="A167" s="18" t="s">
        <v>487</v>
      </c>
      <c r="B167" s="31" t="s">
        <v>36</v>
      </c>
      <c r="C167" s="38" t="s">
        <v>36</v>
      </c>
    </row>
    <row r="168" spans="1:3" x14ac:dyDescent="0.25">
      <c r="A168" s="18" t="s">
        <v>489</v>
      </c>
      <c r="B168" s="31" t="s">
        <v>36</v>
      </c>
      <c r="C168" s="38" t="s">
        <v>36</v>
      </c>
    </row>
    <row r="169" spans="1:3" x14ac:dyDescent="0.25">
      <c r="A169" s="18" t="s">
        <v>491</v>
      </c>
      <c r="B169" s="31" t="s">
        <v>36</v>
      </c>
      <c r="C169" s="38" t="s">
        <v>36</v>
      </c>
    </row>
    <row r="170" spans="1:3" x14ac:dyDescent="0.25">
      <c r="A170" s="18" t="s">
        <v>493</v>
      </c>
      <c r="B170" s="31" t="s">
        <v>25</v>
      </c>
      <c r="C170" s="38" t="s">
        <v>25</v>
      </c>
    </row>
    <row r="171" spans="1:3" x14ac:dyDescent="0.25">
      <c r="A171" s="18" t="s">
        <v>495</v>
      </c>
      <c r="B171" s="31" t="s">
        <v>36</v>
      </c>
      <c r="C171" s="38" t="s">
        <v>36</v>
      </c>
    </row>
    <row r="172" spans="1:3" x14ac:dyDescent="0.25">
      <c r="A172" s="18" t="s">
        <v>497</v>
      </c>
      <c r="B172" s="31" t="s">
        <v>36</v>
      </c>
      <c r="C172" s="38" t="s">
        <v>36</v>
      </c>
    </row>
    <row r="173" spans="1:3" x14ac:dyDescent="0.25">
      <c r="A173" s="18" t="s">
        <v>499</v>
      </c>
      <c r="B173" s="31" t="s">
        <v>36</v>
      </c>
      <c r="C173" s="38" t="s">
        <v>36</v>
      </c>
    </row>
    <row r="174" spans="1:3" x14ac:dyDescent="0.25">
      <c r="A174" s="18" t="s">
        <v>501</v>
      </c>
      <c r="B174" s="31" t="s">
        <v>36</v>
      </c>
      <c r="C174" s="38" t="s">
        <v>36</v>
      </c>
    </row>
    <row r="175" spans="1:3" x14ac:dyDescent="0.25">
      <c r="A175" s="18" t="s">
        <v>503</v>
      </c>
      <c r="B175" s="31" t="s">
        <v>36</v>
      </c>
      <c r="C175" s="38" t="s">
        <v>36</v>
      </c>
    </row>
    <row r="176" spans="1:3" x14ac:dyDescent="0.25">
      <c r="A176" s="18" t="s">
        <v>505</v>
      </c>
      <c r="B176" s="31" t="s">
        <v>36</v>
      </c>
      <c r="C176" s="38" t="s">
        <v>36</v>
      </c>
    </row>
    <row r="177" spans="1:3" x14ac:dyDescent="0.25">
      <c r="A177" s="18" t="s">
        <v>507</v>
      </c>
      <c r="B177" s="31" t="s">
        <v>36</v>
      </c>
      <c r="C177" s="38" t="s">
        <v>25</v>
      </c>
    </row>
    <row r="178" spans="1:3" x14ac:dyDescent="0.25">
      <c r="A178" s="18" t="s">
        <v>509</v>
      </c>
      <c r="B178" s="31" t="s">
        <v>36</v>
      </c>
      <c r="C178" s="38" t="s">
        <v>36</v>
      </c>
    </row>
    <row r="179" spans="1:3" x14ac:dyDescent="0.25">
      <c r="A179" s="18" t="s">
        <v>511</v>
      </c>
      <c r="B179" s="31" t="s">
        <v>36</v>
      </c>
      <c r="C179" s="38" t="s">
        <v>36</v>
      </c>
    </row>
    <row r="180" spans="1:3" x14ac:dyDescent="0.25">
      <c r="A180" s="18" t="s">
        <v>513</v>
      </c>
      <c r="B180" s="31" t="s">
        <v>36</v>
      </c>
      <c r="C180" s="38" t="s">
        <v>36</v>
      </c>
    </row>
    <row r="181" spans="1:3" x14ac:dyDescent="0.25">
      <c r="A181" s="18" t="s">
        <v>515</v>
      </c>
      <c r="B181" s="31" t="s">
        <v>36</v>
      </c>
      <c r="C181" s="38" t="s">
        <v>36</v>
      </c>
    </row>
    <row r="182" spans="1:3" x14ac:dyDescent="0.25">
      <c r="A182" s="18" t="s">
        <v>517</v>
      </c>
      <c r="B182" s="31" t="s">
        <v>36</v>
      </c>
      <c r="C182" s="38" t="s">
        <v>36</v>
      </c>
    </row>
    <row r="183" spans="1:3" x14ac:dyDescent="0.25">
      <c r="A183" s="18" t="s">
        <v>519</v>
      </c>
      <c r="B183" s="31" t="s">
        <v>36</v>
      </c>
      <c r="C183" s="38" t="s">
        <v>25</v>
      </c>
    </row>
    <row r="184" spans="1:3" x14ac:dyDescent="0.25">
      <c r="A184" s="18" t="s">
        <v>521</v>
      </c>
      <c r="B184" s="31" t="s">
        <v>36</v>
      </c>
      <c r="C184" s="38" t="s">
        <v>36</v>
      </c>
    </row>
    <row r="185" spans="1:3" x14ac:dyDescent="0.25">
      <c r="A185" s="18" t="s">
        <v>523</v>
      </c>
      <c r="B185" s="31" t="s">
        <v>36</v>
      </c>
      <c r="C185" s="38" t="s">
        <v>36</v>
      </c>
    </row>
    <row r="186" spans="1:3" x14ac:dyDescent="0.25">
      <c r="A186" s="18" t="s">
        <v>525</v>
      </c>
      <c r="B186" s="31" t="s">
        <v>36</v>
      </c>
      <c r="C186" s="38" t="s">
        <v>36</v>
      </c>
    </row>
    <row r="187" spans="1:3" x14ac:dyDescent="0.25">
      <c r="A187" s="18" t="s">
        <v>527</v>
      </c>
      <c r="B187" s="31" t="s">
        <v>36</v>
      </c>
      <c r="C187" s="38" t="s">
        <v>36</v>
      </c>
    </row>
    <row r="188" spans="1:3" x14ac:dyDescent="0.25">
      <c r="A188" s="18" t="s">
        <v>529</v>
      </c>
      <c r="B188" s="31" t="s">
        <v>36</v>
      </c>
      <c r="C188" s="38" t="s">
        <v>36</v>
      </c>
    </row>
    <row r="189" spans="1:3" x14ac:dyDescent="0.25">
      <c r="A189" s="18" t="s">
        <v>531</v>
      </c>
      <c r="B189" s="31" t="s">
        <v>36</v>
      </c>
      <c r="C189" s="38" t="s">
        <v>36</v>
      </c>
    </row>
    <row r="190" spans="1:3" x14ac:dyDescent="0.25">
      <c r="A190" s="18" t="s">
        <v>533</v>
      </c>
      <c r="B190" s="31" t="s">
        <v>36</v>
      </c>
      <c r="C190" s="38" t="s">
        <v>36</v>
      </c>
    </row>
    <row r="191" spans="1:3" x14ac:dyDescent="0.25">
      <c r="A191" s="18" t="s">
        <v>535</v>
      </c>
      <c r="B191" s="31" t="s">
        <v>25</v>
      </c>
      <c r="C191" s="38" t="s">
        <v>25</v>
      </c>
    </row>
    <row r="192" spans="1:3" x14ac:dyDescent="0.25">
      <c r="A192" s="18" t="s">
        <v>537</v>
      </c>
      <c r="B192" s="31" t="s">
        <v>36</v>
      </c>
      <c r="C192" s="38" t="s">
        <v>36</v>
      </c>
    </row>
    <row r="193" spans="1:3" x14ac:dyDescent="0.25">
      <c r="A193" s="18" t="s">
        <v>539</v>
      </c>
      <c r="B193" s="31" t="s">
        <v>36</v>
      </c>
      <c r="C193" s="38" t="s">
        <v>36</v>
      </c>
    </row>
    <row r="194" spans="1:3" ht="15.75" thickBot="1" x14ac:dyDescent="0.3">
      <c r="A194" s="18" t="s">
        <v>541</v>
      </c>
      <c r="B194" s="31" t="s">
        <v>25</v>
      </c>
      <c r="C194" s="38" t="s">
        <v>36</v>
      </c>
    </row>
    <row r="195" spans="1:3" x14ac:dyDescent="0.25">
      <c r="A195" s="18" t="s">
        <v>544</v>
      </c>
      <c r="B195" s="40" t="s">
        <v>36</v>
      </c>
      <c r="C195" s="45" t="s">
        <v>36</v>
      </c>
    </row>
    <row r="196" spans="1:3" x14ac:dyDescent="0.25">
      <c r="A196" s="18" t="s">
        <v>547</v>
      </c>
      <c r="B196" s="31" t="s">
        <v>25</v>
      </c>
      <c r="C196" s="38" t="s">
        <v>25</v>
      </c>
    </row>
    <row r="197" spans="1:3" x14ac:dyDescent="0.25">
      <c r="A197" s="18" t="s">
        <v>551</v>
      </c>
      <c r="B197" s="31" t="s">
        <v>25</v>
      </c>
      <c r="C197" s="38" t="s">
        <v>25</v>
      </c>
    </row>
    <row r="198" spans="1:3" x14ac:dyDescent="0.25">
      <c r="A198" s="18" t="s">
        <v>553</v>
      </c>
      <c r="B198" s="31" t="s">
        <v>36</v>
      </c>
      <c r="C198" s="38" t="s">
        <v>25</v>
      </c>
    </row>
    <row r="199" spans="1:3" x14ac:dyDescent="0.25">
      <c r="A199" s="18" t="s">
        <v>555</v>
      </c>
      <c r="B199" s="31" t="s">
        <v>25</v>
      </c>
      <c r="C199" s="38" t="s">
        <v>25</v>
      </c>
    </row>
    <row r="200" spans="1:3" x14ac:dyDescent="0.25">
      <c r="A200" s="18" t="s">
        <v>559</v>
      </c>
      <c r="B200" s="31" t="s">
        <v>36</v>
      </c>
      <c r="C200" s="38" t="s">
        <v>36</v>
      </c>
    </row>
    <row r="201" spans="1:3" x14ac:dyDescent="0.25">
      <c r="A201" s="18" t="s">
        <v>561</v>
      </c>
      <c r="B201" s="31" t="s">
        <v>25</v>
      </c>
      <c r="C201" s="38" t="s">
        <v>25</v>
      </c>
    </row>
    <row r="202" spans="1:3" x14ac:dyDescent="0.25">
      <c r="A202" s="18" t="s">
        <v>563</v>
      </c>
      <c r="B202" s="31" t="s">
        <v>25</v>
      </c>
      <c r="C202" s="38" t="s">
        <v>25</v>
      </c>
    </row>
    <row r="203" spans="1:3" x14ac:dyDescent="0.25">
      <c r="A203" s="18" t="s">
        <v>564</v>
      </c>
      <c r="B203" s="31" t="s">
        <v>25</v>
      </c>
      <c r="C203" s="38" t="s">
        <v>25</v>
      </c>
    </row>
    <row r="204" spans="1:3" x14ac:dyDescent="0.25">
      <c r="A204" s="18" t="s">
        <v>565</v>
      </c>
      <c r="B204" s="31" t="s">
        <v>25</v>
      </c>
      <c r="C204" s="38" t="s">
        <v>25</v>
      </c>
    </row>
    <row r="205" spans="1:3" x14ac:dyDescent="0.25">
      <c r="A205" s="18" t="s">
        <v>566</v>
      </c>
      <c r="B205" s="31" t="s">
        <v>36</v>
      </c>
      <c r="C205" s="38" t="s">
        <v>36</v>
      </c>
    </row>
    <row r="206" spans="1:3" x14ac:dyDescent="0.25">
      <c r="A206" s="18" t="s">
        <v>568</v>
      </c>
      <c r="B206" s="31" t="s">
        <v>25</v>
      </c>
      <c r="C206" s="38" t="s">
        <v>25</v>
      </c>
    </row>
    <row r="207" spans="1:3" x14ac:dyDescent="0.25">
      <c r="A207" s="18" t="s">
        <v>569</v>
      </c>
      <c r="B207" s="31" t="s">
        <v>25</v>
      </c>
      <c r="C207" s="38" t="s">
        <v>25</v>
      </c>
    </row>
    <row r="208" spans="1:3" x14ac:dyDescent="0.25">
      <c r="A208" s="18" t="s">
        <v>570</v>
      </c>
      <c r="B208" s="31" t="s">
        <v>25</v>
      </c>
      <c r="C208" s="38" t="s">
        <v>25</v>
      </c>
    </row>
    <row r="209" spans="1:3" x14ac:dyDescent="0.25">
      <c r="A209" s="18" t="s">
        <v>571</v>
      </c>
      <c r="B209" s="31" t="s">
        <v>36</v>
      </c>
      <c r="C209" s="38" t="s">
        <v>25</v>
      </c>
    </row>
    <row r="210" spans="1:3" x14ac:dyDescent="0.25">
      <c r="A210" s="18" t="s">
        <v>572</v>
      </c>
      <c r="B210" s="31" t="s">
        <v>25</v>
      </c>
      <c r="C210" s="38" t="s">
        <v>25</v>
      </c>
    </row>
    <row r="211" spans="1:3" x14ac:dyDescent="0.25">
      <c r="A211" s="18" t="s">
        <v>573</v>
      </c>
      <c r="B211" s="31" t="s">
        <v>36</v>
      </c>
      <c r="C211" s="38" t="s">
        <v>36</v>
      </c>
    </row>
    <row r="212" spans="1:3" x14ac:dyDescent="0.25">
      <c r="A212" s="18" t="s">
        <v>574</v>
      </c>
      <c r="B212" s="31" t="s">
        <v>36</v>
      </c>
      <c r="C212" s="38" t="s">
        <v>25</v>
      </c>
    </row>
    <row r="213" spans="1:3" x14ac:dyDescent="0.25">
      <c r="A213" s="18" t="s">
        <v>575</v>
      </c>
      <c r="B213" s="31" t="s">
        <v>36</v>
      </c>
      <c r="C213" s="38" t="s">
        <v>25</v>
      </c>
    </row>
    <row r="214" spans="1:3" x14ac:dyDescent="0.25">
      <c r="A214" s="18" t="s">
        <v>576</v>
      </c>
      <c r="B214" s="31" t="s">
        <v>36</v>
      </c>
      <c r="C214" s="38" t="s">
        <v>36</v>
      </c>
    </row>
    <row r="215" spans="1:3" x14ac:dyDescent="0.25">
      <c r="A215" s="18" t="s">
        <v>577</v>
      </c>
      <c r="B215" s="31" t="s">
        <v>25</v>
      </c>
      <c r="C215" s="38" t="s">
        <v>25</v>
      </c>
    </row>
    <row r="216" spans="1:3" x14ac:dyDescent="0.25">
      <c r="A216" s="18" t="s">
        <v>578</v>
      </c>
      <c r="B216" s="31" t="s">
        <v>25</v>
      </c>
      <c r="C216" s="38" t="s">
        <v>25</v>
      </c>
    </row>
    <row r="217" spans="1:3" x14ac:dyDescent="0.25">
      <c r="A217" s="18" t="s">
        <v>579</v>
      </c>
      <c r="B217" s="31" t="s">
        <v>25</v>
      </c>
      <c r="C217" s="38" t="s">
        <v>25</v>
      </c>
    </row>
    <row r="218" spans="1:3" x14ac:dyDescent="0.25">
      <c r="A218" s="18" t="s">
        <v>580</v>
      </c>
      <c r="B218" s="31" t="s">
        <v>25</v>
      </c>
      <c r="C218" s="38" t="s">
        <v>25</v>
      </c>
    </row>
    <row r="219" spans="1:3" x14ac:dyDescent="0.25">
      <c r="A219" s="18" t="s">
        <v>582</v>
      </c>
      <c r="B219" s="31" t="s">
        <v>25</v>
      </c>
      <c r="C219" s="38" t="s">
        <v>25</v>
      </c>
    </row>
    <row r="220" spans="1:3" x14ac:dyDescent="0.25">
      <c r="A220" s="18" t="s">
        <v>584</v>
      </c>
      <c r="B220" s="31" t="s">
        <v>25</v>
      </c>
      <c r="C220" s="38" t="s">
        <v>25</v>
      </c>
    </row>
    <row r="221" spans="1:3" x14ac:dyDescent="0.25">
      <c r="A221" s="18" t="s">
        <v>585</v>
      </c>
      <c r="B221" s="31" t="s">
        <v>36</v>
      </c>
      <c r="C221" s="38" t="s">
        <v>36</v>
      </c>
    </row>
    <row r="222" spans="1:3" x14ac:dyDescent="0.25">
      <c r="A222" s="18" t="s">
        <v>587</v>
      </c>
      <c r="B222" s="31" t="s">
        <v>36</v>
      </c>
      <c r="C222" s="38" t="s">
        <v>36</v>
      </c>
    </row>
    <row r="223" spans="1:3" x14ac:dyDescent="0.25">
      <c r="A223" s="18" t="s">
        <v>589</v>
      </c>
      <c r="B223" s="31" t="s">
        <v>36</v>
      </c>
      <c r="C223" s="38" t="s">
        <v>36</v>
      </c>
    </row>
    <row r="224" spans="1:3" x14ac:dyDescent="0.25">
      <c r="A224" s="18" t="s">
        <v>590</v>
      </c>
      <c r="B224" s="31" t="s">
        <v>36</v>
      </c>
      <c r="C224" s="38" t="s">
        <v>36</v>
      </c>
    </row>
    <row r="225" spans="1:3" x14ac:dyDescent="0.25">
      <c r="A225" s="18" t="s">
        <v>592</v>
      </c>
      <c r="B225" s="31" t="s">
        <v>36</v>
      </c>
      <c r="C225" s="38" t="s">
        <v>36</v>
      </c>
    </row>
    <row r="226" spans="1:3" x14ac:dyDescent="0.25">
      <c r="A226" s="18" t="s">
        <v>594</v>
      </c>
      <c r="B226" s="31" t="s">
        <v>36</v>
      </c>
      <c r="C226" s="38" t="s">
        <v>36</v>
      </c>
    </row>
    <row r="227" spans="1:3" x14ac:dyDescent="0.25">
      <c r="A227" s="18" t="s">
        <v>595</v>
      </c>
      <c r="B227" s="31" t="s">
        <v>36</v>
      </c>
      <c r="C227" s="38" t="s">
        <v>36</v>
      </c>
    </row>
    <row r="228" spans="1:3" x14ac:dyDescent="0.25">
      <c r="A228" s="18" t="s">
        <v>597</v>
      </c>
      <c r="B228" s="31" t="s">
        <v>25</v>
      </c>
      <c r="C228" s="38" t="s">
        <v>25</v>
      </c>
    </row>
    <row r="229" spans="1:3" x14ac:dyDescent="0.25">
      <c r="A229" s="18" t="s">
        <v>599</v>
      </c>
      <c r="B229" s="31" t="s">
        <v>25</v>
      </c>
      <c r="C229" s="38" t="s">
        <v>25</v>
      </c>
    </row>
    <row r="230" spans="1:3" x14ac:dyDescent="0.25">
      <c r="A230" s="18" t="s">
        <v>600</v>
      </c>
      <c r="B230" s="31" t="s">
        <v>25</v>
      </c>
      <c r="C230" s="38" t="s">
        <v>25</v>
      </c>
    </row>
    <row r="231" spans="1:3" x14ac:dyDescent="0.25">
      <c r="A231" s="18" t="s">
        <v>601</v>
      </c>
      <c r="B231" s="31" t="s">
        <v>36</v>
      </c>
      <c r="C231" s="38" t="s">
        <v>36</v>
      </c>
    </row>
    <row r="232" spans="1:3" x14ac:dyDescent="0.25">
      <c r="A232" s="18" t="s">
        <v>602</v>
      </c>
      <c r="B232" s="31" t="s">
        <v>25</v>
      </c>
      <c r="C232" s="38" t="s">
        <v>36</v>
      </c>
    </row>
    <row r="233" spans="1:3" x14ac:dyDescent="0.25">
      <c r="A233" s="18" t="s">
        <v>604</v>
      </c>
      <c r="B233" s="31" t="s">
        <v>36</v>
      </c>
      <c r="C233" s="38" t="s">
        <v>36</v>
      </c>
    </row>
    <row r="234" spans="1:3" x14ac:dyDescent="0.25">
      <c r="A234" s="18" t="s">
        <v>605</v>
      </c>
      <c r="B234" s="31" t="s">
        <v>36</v>
      </c>
      <c r="C234" s="38" t="s">
        <v>36</v>
      </c>
    </row>
    <row r="235" spans="1:3" x14ac:dyDescent="0.25">
      <c r="A235" s="18" t="s">
        <v>607</v>
      </c>
      <c r="B235" s="31" t="s">
        <v>36</v>
      </c>
      <c r="C235" s="38" t="s">
        <v>36</v>
      </c>
    </row>
    <row r="236" spans="1:3" x14ac:dyDescent="0.25">
      <c r="A236" s="18" t="s">
        <v>609</v>
      </c>
      <c r="B236" s="31" t="s">
        <v>36</v>
      </c>
      <c r="C236" s="38" t="s">
        <v>36</v>
      </c>
    </row>
    <row r="237" spans="1:3" x14ac:dyDescent="0.25">
      <c r="A237" s="18" t="s">
        <v>611</v>
      </c>
      <c r="B237" s="31" t="s">
        <v>36</v>
      </c>
      <c r="C237" s="38" t="s">
        <v>36</v>
      </c>
    </row>
    <row r="238" spans="1:3" x14ac:dyDescent="0.25">
      <c r="A238" s="18" t="s">
        <v>613</v>
      </c>
      <c r="B238" s="31" t="s">
        <v>36</v>
      </c>
      <c r="C238" s="38" t="s">
        <v>36</v>
      </c>
    </row>
    <row r="239" spans="1:3" x14ac:dyDescent="0.25">
      <c r="A239" s="18" t="s">
        <v>615</v>
      </c>
      <c r="B239" s="31" t="s">
        <v>25</v>
      </c>
      <c r="C239" s="38" t="s">
        <v>25</v>
      </c>
    </row>
    <row r="240" spans="1:3" x14ac:dyDescent="0.25">
      <c r="A240" s="18" t="s">
        <v>616</v>
      </c>
      <c r="B240" s="31" t="s">
        <v>36</v>
      </c>
      <c r="C240" s="38" t="s">
        <v>36</v>
      </c>
    </row>
    <row r="241" spans="1:3" x14ac:dyDescent="0.25">
      <c r="A241" s="18" t="s">
        <v>618</v>
      </c>
      <c r="B241" s="31" t="s">
        <v>36</v>
      </c>
      <c r="C241" s="38" t="s">
        <v>36</v>
      </c>
    </row>
    <row r="242" spans="1:3" x14ac:dyDescent="0.25">
      <c r="A242" s="18" t="s">
        <v>621</v>
      </c>
      <c r="B242" s="31" t="s">
        <v>25</v>
      </c>
      <c r="C242" s="38" t="s">
        <v>25</v>
      </c>
    </row>
    <row r="243" spans="1:3" x14ac:dyDescent="0.25">
      <c r="A243" s="18" t="s">
        <v>623</v>
      </c>
      <c r="B243" s="31" t="s">
        <v>36</v>
      </c>
      <c r="C243" s="38" t="s">
        <v>36</v>
      </c>
    </row>
    <row r="244" spans="1:3" x14ac:dyDescent="0.25">
      <c r="A244" s="18" t="s">
        <v>625</v>
      </c>
      <c r="B244" s="31" t="s">
        <v>25</v>
      </c>
      <c r="C244" s="38" t="s">
        <v>36</v>
      </c>
    </row>
    <row r="245" spans="1:3" x14ac:dyDescent="0.25">
      <c r="A245" s="18" t="s">
        <v>626</v>
      </c>
      <c r="B245" s="31" t="s">
        <v>25</v>
      </c>
      <c r="C245" s="38" t="s">
        <v>25</v>
      </c>
    </row>
    <row r="246" spans="1:3" x14ac:dyDescent="0.25">
      <c r="A246" s="18" t="s">
        <v>627</v>
      </c>
      <c r="B246" s="31" t="s">
        <v>36</v>
      </c>
      <c r="C246" s="38" t="s">
        <v>36</v>
      </c>
    </row>
    <row r="247" spans="1:3" x14ac:dyDescent="0.25">
      <c r="A247" s="18" t="s">
        <v>628</v>
      </c>
      <c r="B247" s="31" t="s">
        <v>36</v>
      </c>
      <c r="C247" s="38" t="s">
        <v>36</v>
      </c>
    </row>
    <row r="248" spans="1:3" x14ac:dyDescent="0.25">
      <c r="A248" s="18" t="s">
        <v>630</v>
      </c>
      <c r="B248" s="31" t="s">
        <v>36</v>
      </c>
      <c r="C248" s="38" t="s">
        <v>36</v>
      </c>
    </row>
    <row r="249" spans="1:3" x14ac:dyDescent="0.25">
      <c r="A249" s="18" t="s">
        <v>631</v>
      </c>
      <c r="B249" s="31" t="s">
        <v>25</v>
      </c>
      <c r="C249" s="38" t="s">
        <v>36</v>
      </c>
    </row>
    <row r="250" spans="1:3" x14ac:dyDescent="0.25">
      <c r="A250" s="18" t="s">
        <v>633</v>
      </c>
      <c r="B250" s="31" t="s">
        <v>36</v>
      </c>
      <c r="C250" s="38" t="s">
        <v>36</v>
      </c>
    </row>
    <row r="251" spans="1:3" x14ac:dyDescent="0.25">
      <c r="A251" s="18" t="s">
        <v>634</v>
      </c>
      <c r="B251" s="31" t="s">
        <v>36</v>
      </c>
      <c r="C251" s="38" t="s">
        <v>36</v>
      </c>
    </row>
    <row r="252" spans="1:3" x14ac:dyDescent="0.25">
      <c r="A252" s="18" t="s">
        <v>636</v>
      </c>
      <c r="B252" s="31" t="s">
        <v>36</v>
      </c>
      <c r="C252" s="38" t="s">
        <v>36</v>
      </c>
    </row>
    <row r="253" spans="1:3" x14ac:dyDescent="0.25">
      <c r="A253" s="18" t="s">
        <v>638</v>
      </c>
      <c r="B253" s="31" t="s">
        <v>36</v>
      </c>
      <c r="C253" s="38" t="s">
        <v>25</v>
      </c>
    </row>
    <row r="254" spans="1:3" x14ac:dyDescent="0.25">
      <c r="A254" s="18" t="s">
        <v>639</v>
      </c>
      <c r="B254" s="31" t="s">
        <v>36</v>
      </c>
      <c r="C254" s="38" t="s">
        <v>36</v>
      </c>
    </row>
    <row r="255" spans="1:3" x14ac:dyDescent="0.25">
      <c r="A255" s="18" t="s">
        <v>640</v>
      </c>
      <c r="B255" s="31" t="s">
        <v>25</v>
      </c>
      <c r="C255" s="38" t="s">
        <v>36</v>
      </c>
    </row>
    <row r="256" spans="1:3" x14ac:dyDescent="0.25">
      <c r="A256" s="18" t="s">
        <v>641</v>
      </c>
      <c r="B256" s="31" t="s">
        <v>36</v>
      </c>
      <c r="C256" s="38" t="s">
        <v>36</v>
      </c>
    </row>
    <row r="257" spans="1:3" x14ac:dyDescent="0.25">
      <c r="A257" s="18" t="s">
        <v>645</v>
      </c>
      <c r="B257" s="31" t="s">
        <v>25</v>
      </c>
      <c r="C257" s="38" t="s">
        <v>25</v>
      </c>
    </row>
    <row r="258" spans="1:3" x14ac:dyDescent="0.25">
      <c r="A258" s="18" t="s">
        <v>648</v>
      </c>
      <c r="B258" s="31" t="s">
        <v>36</v>
      </c>
      <c r="C258" s="38" t="s">
        <v>36</v>
      </c>
    </row>
    <row r="259" spans="1:3" x14ac:dyDescent="0.25">
      <c r="A259" s="18" t="s">
        <v>650</v>
      </c>
      <c r="B259" s="31" t="s">
        <v>36</v>
      </c>
      <c r="C259" s="38" t="s">
        <v>36</v>
      </c>
    </row>
    <row r="260" spans="1:3" x14ac:dyDescent="0.25">
      <c r="A260" s="18" t="s">
        <v>652</v>
      </c>
      <c r="B260" s="31" t="s">
        <v>36</v>
      </c>
      <c r="C260" s="38" t="s">
        <v>36</v>
      </c>
    </row>
    <row r="261" spans="1:3" x14ac:dyDescent="0.25">
      <c r="A261" s="18" t="s">
        <v>654</v>
      </c>
      <c r="B261" s="31" t="s">
        <v>25</v>
      </c>
      <c r="C261" s="38" t="s">
        <v>25</v>
      </c>
    </row>
    <row r="262" spans="1:3" x14ac:dyDescent="0.25">
      <c r="A262" s="18" t="s">
        <v>656</v>
      </c>
      <c r="B262" s="31" t="s">
        <v>36</v>
      </c>
      <c r="C262" s="38" t="s">
        <v>36</v>
      </c>
    </row>
    <row r="263" spans="1:3" x14ac:dyDescent="0.25">
      <c r="A263" s="18" t="s">
        <v>658</v>
      </c>
      <c r="B263" s="31" t="s">
        <v>36</v>
      </c>
      <c r="C263" s="38" t="s">
        <v>36</v>
      </c>
    </row>
    <row r="264" spans="1:3" x14ac:dyDescent="0.25">
      <c r="A264" s="18" t="s">
        <v>659</v>
      </c>
      <c r="B264" s="31" t="s">
        <v>36</v>
      </c>
      <c r="C264" s="38" t="s">
        <v>36</v>
      </c>
    </row>
    <row r="265" spans="1:3" x14ac:dyDescent="0.25">
      <c r="A265" s="18" t="s">
        <v>661</v>
      </c>
      <c r="B265" s="31" t="s">
        <v>36</v>
      </c>
      <c r="C265" s="38" t="s">
        <v>36</v>
      </c>
    </row>
    <row r="266" spans="1:3" x14ac:dyDescent="0.25">
      <c r="A266" s="18" t="s">
        <v>662</v>
      </c>
      <c r="B266" s="31" t="s">
        <v>25</v>
      </c>
      <c r="C266" s="38" t="s">
        <v>25</v>
      </c>
    </row>
    <row r="267" spans="1:3" x14ac:dyDescent="0.25">
      <c r="A267" s="18" t="s">
        <v>663</v>
      </c>
      <c r="B267" s="31" t="s">
        <v>25</v>
      </c>
      <c r="C267" s="38" t="s">
        <v>25</v>
      </c>
    </row>
    <row r="268" spans="1:3" x14ac:dyDescent="0.25">
      <c r="A268" s="18" t="s">
        <v>665</v>
      </c>
      <c r="B268" s="31" t="s">
        <v>36</v>
      </c>
      <c r="C268" s="38" t="s">
        <v>36</v>
      </c>
    </row>
    <row r="269" spans="1:3" x14ac:dyDescent="0.25">
      <c r="A269" s="18" t="s">
        <v>667</v>
      </c>
      <c r="B269" s="31" t="s">
        <v>36</v>
      </c>
      <c r="C269" s="38" t="s">
        <v>36</v>
      </c>
    </row>
    <row r="270" spans="1:3" x14ac:dyDescent="0.25">
      <c r="A270" s="18" t="s">
        <v>669</v>
      </c>
      <c r="B270" s="31" t="s">
        <v>36</v>
      </c>
      <c r="C270" s="38" t="s">
        <v>36</v>
      </c>
    </row>
    <row r="271" spans="1:3" x14ac:dyDescent="0.25">
      <c r="A271" s="18" t="s">
        <v>671</v>
      </c>
      <c r="B271" s="31" t="s">
        <v>25</v>
      </c>
      <c r="C271" s="38" t="s">
        <v>25</v>
      </c>
    </row>
    <row r="272" spans="1:3" x14ac:dyDescent="0.25">
      <c r="A272" s="18" t="s">
        <v>673</v>
      </c>
      <c r="B272" s="31" t="s">
        <v>36</v>
      </c>
      <c r="C272" s="38" t="s">
        <v>36</v>
      </c>
    </row>
    <row r="273" spans="1:3" x14ac:dyDescent="0.25">
      <c r="A273" s="18" t="s">
        <v>675</v>
      </c>
      <c r="B273" s="31" t="s">
        <v>36</v>
      </c>
      <c r="C273" s="38" t="s">
        <v>36</v>
      </c>
    </row>
    <row r="274" spans="1:3" x14ac:dyDescent="0.25">
      <c r="A274" s="18" t="s">
        <v>677</v>
      </c>
      <c r="B274" s="31" t="s">
        <v>25</v>
      </c>
      <c r="C274" s="38" t="s">
        <v>25</v>
      </c>
    </row>
    <row r="275" spans="1:3" x14ac:dyDescent="0.25">
      <c r="A275" s="18" t="s">
        <v>678</v>
      </c>
      <c r="B275" s="31" t="s">
        <v>36</v>
      </c>
      <c r="C275" s="38" t="s">
        <v>36</v>
      </c>
    </row>
    <row r="276" spans="1:3" x14ac:dyDescent="0.25">
      <c r="A276" s="18" t="s">
        <v>680</v>
      </c>
      <c r="B276" s="31" t="s">
        <v>36</v>
      </c>
      <c r="C276" s="38" t="s">
        <v>36</v>
      </c>
    </row>
    <row r="277" spans="1:3" x14ac:dyDescent="0.25">
      <c r="A277" s="18" t="s">
        <v>682</v>
      </c>
      <c r="B277" s="31" t="s">
        <v>25</v>
      </c>
      <c r="C277" s="38" t="s">
        <v>36</v>
      </c>
    </row>
    <row r="278" spans="1:3" x14ac:dyDescent="0.25">
      <c r="A278" s="18" t="s">
        <v>683</v>
      </c>
      <c r="B278" s="31" t="s">
        <v>25</v>
      </c>
      <c r="C278" s="38" t="s">
        <v>36</v>
      </c>
    </row>
    <row r="279" spans="1:3" x14ac:dyDescent="0.25">
      <c r="A279" s="18" t="s">
        <v>685</v>
      </c>
      <c r="B279" s="31" t="s">
        <v>25</v>
      </c>
      <c r="C279" s="38" t="s">
        <v>25</v>
      </c>
    </row>
    <row r="280" spans="1:3" x14ac:dyDescent="0.25">
      <c r="A280" s="18" t="s">
        <v>689</v>
      </c>
      <c r="B280" s="31" t="s">
        <v>25</v>
      </c>
      <c r="C280" s="38" t="s">
        <v>25</v>
      </c>
    </row>
    <row r="281" spans="1:3" x14ac:dyDescent="0.25">
      <c r="A281" s="18" t="s">
        <v>691</v>
      </c>
      <c r="B281" s="31" t="s">
        <v>25</v>
      </c>
      <c r="C281" s="49" t="s">
        <v>25</v>
      </c>
    </row>
    <row r="282" spans="1:3" x14ac:dyDescent="0.25">
      <c r="A282" s="18" t="s">
        <v>693</v>
      </c>
      <c r="B282" s="31" t="s">
        <v>25</v>
      </c>
      <c r="C282" s="49" t="s">
        <v>25</v>
      </c>
    </row>
    <row r="283" spans="1:3" x14ac:dyDescent="0.25">
      <c r="A283" s="18" t="s">
        <v>694</v>
      </c>
      <c r="B283" s="31" t="s">
        <v>25</v>
      </c>
      <c r="C283" s="49" t="s">
        <v>25</v>
      </c>
    </row>
    <row r="284" spans="1:3" x14ac:dyDescent="0.25">
      <c r="A284" s="18" t="s">
        <v>696</v>
      </c>
      <c r="B284" s="31" t="s">
        <v>25</v>
      </c>
      <c r="C284" s="49" t="s">
        <v>25</v>
      </c>
    </row>
    <row r="285" spans="1:3" x14ac:dyDescent="0.25">
      <c r="A285" s="18" t="s">
        <v>698</v>
      </c>
      <c r="B285" s="31" t="s">
        <v>25</v>
      </c>
      <c r="C285" s="49" t="s">
        <v>25</v>
      </c>
    </row>
    <row r="286" spans="1:3" x14ac:dyDescent="0.25">
      <c r="A286" s="18" t="s">
        <v>700</v>
      </c>
      <c r="B286" s="31" t="s">
        <v>25</v>
      </c>
      <c r="C286" s="38" t="s">
        <v>25</v>
      </c>
    </row>
    <row r="287" spans="1:3" x14ac:dyDescent="0.25">
      <c r="A287" s="18" t="s">
        <v>702</v>
      </c>
      <c r="B287" s="31" t="s">
        <v>25</v>
      </c>
      <c r="C287" s="49" t="s">
        <v>25</v>
      </c>
    </row>
    <row r="288" spans="1:3" x14ac:dyDescent="0.25">
      <c r="A288" s="18" t="s">
        <v>704</v>
      </c>
      <c r="B288" s="31" t="s">
        <v>25</v>
      </c>
      <c r="C288" s="49" t="s">
        <v>25</v>
      </c>
    </row>
    <row r="289" spans="1:3" x14ac:dyDescent="0.25">
      <c r="A289" s="18" t="s">
        <v>705</v>
      </c>
      <c r="B289" s="31" t="s">
        <v>25</v>
      </c>
      <c r="C289" s="49" t="s">
        <v>25</v>
      </c>
    </row>
    <row r="290" spans="1:3" ht="15.75" thickBot="1" x14ac:dyDescent="0.3">
      <c r="A290" s="21" t="s">
        <v>707</v>
      </c>
      <c r="B290" s="32" t="s">
        <v>25</v>
      </c>
      <c r="C290" s="49" t="s">
        <v>25</v>
      </c>
    </row>
  </sheetData>
  <mergeCells count="6">
    <mergeCell ref="E47:E48"/>
    <mergeCell ref="G4:H4"/>
    <mergeCell ref="E6:E7"/>
    <mergeCell ref="G25:H25"/>
    <mergeCell ref="E27:E28"/>
    <mergeCell ref="G45:H4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</vt:lpstr>
      <vt:lpstr>Biolog results</vt:lpstr>
      <vt:lpstr>Simulated_results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8-05-15T09:37:05Z</dcterms:modified>
</cp:coreProperties>
</file>